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2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2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0.xml" ContentType="application/vnd.openxmlformats-officedocument.drawing+xml"/>
  <Override PartName="/xl/charts/chart2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2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2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2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2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2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2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kkripke\Dropbox (Avenir Health)\DMPPT 2\Mozambique\District Disaggregation\Manuscript\required mods uploaded to PLOS\"/>
    </mc:Choice>
  </mc:AlternateContent>
  <xr:revisionPtr revIDLastSave="0" documentId="8_{B1D003FF-9772-4EA6-BF5B-D19D5AAAF526}" xr6:coauthVersionLast="40" xr6:coauthVersionMax="40" xr10:uidLastSave="{00000000-0000-0000-0000-000000000000}"/>
  <bookViews>
    <workbookView xWindow="0" yWindow="0" windowWidth="25200" windowHeight="11715" activeTab="3" xr2:uid="{00000000-000D-0000-FFFF-FFFF00000000}"/>
  </bookViews>
  <sheets>
    <sheet name="S2A" sheetId="6" r:id="rId1"/>
    <sheet name="S2B" sheetId="7" r:id="rId2"/>
    <sheet name="S2C" sheetId="3" r:id="rId3"/>
    <sheet name="S2D" sheetId="4" r:id="rId4"/>
  </sheets>
  <externalReferences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</externalReferences>
  <definedNames>
    <definedName name="Age_Pr">#REF!</definedName>
    <definedName name="BaseYear" localSheetId="3">#REF!</definedName>
    <definedName name="BaseYear">#REF!</definedName>
    <definedName name="F_to_M_ratio">[1]Start!$F$5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" uniqueCount="15">
  <si>
    <t>Sofala</t>
  </si>
  <si>
    <t>Zambezia</t>
  </si>
  <si>
    <t>Manica</t>
  </si>
  <si>
    <t>Tete</t>
  </si>
  <si>
    <t>Gaza</t>
  </si>
  <si>
    <t>Maputo Province</t>
  </si>
  <si>
    <t>Maputo Cidade</t>
  </si>
  <si>
    <t>Maputo City</t>
  </si>
  <si>
    <t xml:space="preserve">The y-axis shows the ratio of the HIV incidence in a scenario with VMMC scale-up to the incidence in a scenario without scale-up above baseline levels. Total HIV incidence is shown - including males and females. Each line shows the incidence ratio in a scenario where only the corresponding five-year risk group receives VMMC. </t>
  </si>
  <si>
    <t xml:space="preserve">Marker (a.) shows the five-year reduction in HIV incidence from the base year (2016). Marker (b.) shows the fifteeen-year reduction in HIV incience from the base year.  </t>
  </si>
  <si>
    <t xml:space="preserve">Bars show the VMMC per IA if VMMC is scaled-up in individual age groups; baseline MC levels are sustained across other age groups. </t>
  </si>
  <si>
    <t>Impact Figures Supplemental Appendix 2A. Reduction in HIV incidence with VMMC scale-up by five-year risk groups, 2016-2050</t>
  </si>
  <si>
    <t>Efficiency Figures Supplemental Appendix 2B. VMMC per infection averted between 2016-2031 by individual risk group</t>
  </si>
  <si>
    <t xml:space="preserve">Impact - Infections Averted Figures Supplemental Appendix 2C. HIV infections averted between 2016-2031 if VMMC is scaled-up  to 80% by combined age group. </t>
  </si>
  <si>
    <t xml:space="preserve">Cost-effectiveness Figures Supplemental Appendix 2D. Cost per HIV infection averted between 2016-2031 if VMMC is scaled-up to 80% by combined age grou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"/>
  </numFmts>
  <fonts count="5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1" applyFont="1"/>
    <xf numFmtId="0" fontId="4" fillId="0" borderId="0" xfId="1" applyFont="1"/>
    <xf numFmtId="164" fontId="4" fillId="0" borderId="0" xfId="1" applyNumberFormat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13" Type="http://schemas.openxmlformats.org/officeDocument/2006/relationships/externalLink" Target="externalLinks/externalLink9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externalLink" Target="externalLinks/externalLink8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externalLink" Target="externalLinks/externalLink7.xml"/><Relationship Id="rId5" Type="http://schemas.openxmlformats.org/officeDocument/2006/relationships/externalLink" Target="externalLinks/externalLink1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6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5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[2]chart + table data'!$C$146</c:f>
              <c:strCache>
                <c:ptCount val="1"/>
                <c:pt idx="0">
                  <c:v>10–1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2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2]chart + table data'!$C$147:$C$184</c:f>
              <c:numCache>
                <c:formatCode>General</c:formatCode>
                <c:ptCount val="38"/>
                <c:pt idx="0">
                  <c:v>1.0028984797395915</c:v>
                </c:pt>
                <c:pt idx="1">
                  <c:v>0.9830820599243818</c:v>
                </c:pt>
                <c:pt idx="2">
                  <c:v>0.98154317857956397</c:v>
                </c:pt>
                <c:pt idx="3">
                  <c:v>0.97824921369969808</c:v>
                </c:pt>
                <c:pt idx="4">
                  <c:v>0.97278449379553267</c:v>
                </c:pt>
                <c:pt idx="5">
                  <c:v>0.96470620094547044</c:v>
                </c:pt>
                <c:pt idx="6">
                  <c:v>0.95377188358614651</c:v>
                </c:pt>
                <c:pt idx="7">
                  <c:v>0.9413289179296126</c:v>
                </c:pt>
                <c:pt idx="8">
                  <c:v>0.92770135421082578</c:v>
                </c:pt>
                <c:pt idx="9">
                  <c:v>0.91316173176841753</c:v>
                </c:pt>
                <c:pt idx="10">
                  <c:v>0.89791742855495338</c:v>
                </c:pt>
                <c:pt idx="11">
                  <c:v>0.88224192795249434</c:v>
                </c:pt>
                <c:pt idx="12">
                  <c:v>0.8663979133871017</c:v>
                </c:pt>
                <c:pt idx="13">
                  <c:v>0.85050144115282333</c:v>
                </c:pt>
                <c:pt idx="14">
                  <c:v>0.83466496229213394</c:v>
                </c:pt>
                <c:pt idx="15">
                  <c:v>0.81899634482958217</c:v>
                </c:pt>
                <c:pt idx="16">
                  <c:v>0.80361271846665816</c:v>
                </c:pt>
                <c:pt idx="17">
                  <c:v>0.78853407768313566</c:v>
                </c:pt>
                <c:pt idx="18">
                  <c:v>0.77391949634345758</c:v>
                </c:pt>
                <c:pt idx="19">
                  <c:v>0.75973841972620892</c:v>
                </c:pt>
                <c:pt idx="20">
                  <c:v>0.74613170704166532</c:v>
                </c:pt>
                <c:pt idx="21">
                  <c:v>0.73307761565640661</c:v>
                </c:pt>
                <c:pt idx="22">
                  <c:v>0.72056883151137108</c:v>
                </c:pt>
                <c:pt idx="23">
                  <c:v>0.7086167975403308</c:v>
                </c:pt>
                <c:pt idx="24">
                  <c:v>0.69720480363363502</c:v>
                </c:pt>
                <c:pt idx="25">
                  <c:v>0.69036156723219388</c:v>
                </c:pt>
                <c:pt idx="26">
                  <c:v>0.68399885723815912</c:v>
                </c:pt>
                <c:pt idx="27">
                  <c:v>0.67764204853515175</c:v>
                </c:pt>
                <c:pt idx="28">
                  <c:v>0.65941445975182733</c:v>
                </c:pt>
                <c:pt idx="29">
                  <c:v>0.65079032441997797</c:v>
                </c:pt>
                <c:pt idx="30">
                  <c:v>0.64661631823833532</c:v>
                </c:pt>
                <c:pt idx="31">
                  <c:v>0.64285899618117515</c:v>
                </c:pt>
                <c:pt idx="32">
                  <c:v>0.63947227305535836</c:v>
                </c:pt>
                <c:pt idx="33">
                  <c:v>0.63640514779431745</c:v>
                </c:pt>
                <c:pt idx="34">
                  <c:v>0.633387247298229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C2-4075-BA9B-1F95533EE13B}"/>
            </c:ext>
          </c:extLst>
        </c:ser>
        <c:ser>
          <c:idx val="3"/>
          <c:order val="1"/>
          <c:tx>
            <c:strRef>
              <c:f>'[2]chart + table data'!$D$146</c:f>
              <c:strCache>
                <c:ptCount val="1"/>
                <c:pt idx="0">
                  <c:v>15–1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2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2]chart + table data'!$D$147:$D$184</c:f>
              <c:numCache>
                <c:formatCode>General</c:formatCode>
                <c:ptCount val="38"/>
                <c:pt idx="0">
                  <c:v>1.0027085935854581</c:v>
                </c:pt>
                <c:pt idx="1">
                  <c:v>0.97803998055607388</c:v>
                </c:pt>
                <c:pt idx="2">
                  <c:v>0.96959778853914558</c:v>
                </c:pt>
                <c:pt idx="3">
                  <c:v>0.95797066341167392</c:v>
                </c:pt>
                <c:pt idx="4">
                  <c:v>0.94315004559335014</c:v>
                </c:pt>
                <c:pt idx="5">
                  <c:v>0.92541163379722846</c:v>
                </c:pt>
                <c:pt idx="6">
                  <c:v>0.90927883641864538</c:v>
                </c:pt>
                <c:pt idx="7">
                  <c:v>0.89288942128053317</c:v>
                </c:pt>
                <c:pt idx="8">
                  <c:v>0.87657083343455944</c:v>
                </c:pt>
                <c:pt idx="9">
                  <c:v>0.86056531514988588</c:v>
                </c:pt>
                <c:pt idx="10">
                  <c:v>0.84499377049914948</c:v>
                </c:pt>
                <c:pt idx="11">
                  <c:v>0.82994810539496444</c:v>
                </c:pt>
                <c:pt idx="12">
                  <c:v>0.8155437269534086</c:v>
                </c:pt>
                <c:pt idx="13">
                  <c:v>0.80183517116791747</c:v>
                </c:pt>
                <c:pt idx="14">
                  <c:v>0.78884603850552026</c:v>
                </c:pt>
                <c:pt idx="15">
                  <c:v>0.77660616555308393</c:v>
                </c:pt>
                <c:pt idx="16">
                  <c:v>0.76509073472329991</c:v>
                </c:pt>
                <c:pt idx="17">
                  <c:v>0.7542761745386346</c:v>
                </c:pt>
                <c:pt idx="18">
                  <c:v>0.74420069249811982</c:v>
                </c:pt>
                <c:pt idx="19">
                  <c:v>0.73477473355490519</c:v>
                </c:pt>
                <c:pt idx="20">
                  <c:v>0.7260178450724879</c:v>
                </c:pt>
                <c:pt idx="21">
                  <c:v>0.71786879684085192</c:v>
                </c:pt>
                <c:pt idx="22">
                  <c:v>0.71030963440436057</c:v>
                </c:pt>
                <c:pt idx="23">
                  <c:v>0.70330155653849857</c:v>
                </c:pt>
                <c:pt idx="24">
                  <c:v>0.69680711333587197</c:v>
                </c:pt>
                <c:pt idx="25">
                  <c:v>0.69083916931701428</c:v>
                </c:pt>
                <c:pt idx="26">
                  <c:v>0.68534529571834168</c:v>
                </c:pt>
                <c:pt idx="27">
                  <c:v>0.68029640336441799</c:v>
                </c:pt>
                <c:pt idx="28">
                  <c:v>0.67563993658200205</c:v>
                </c:pt>
                <c:pt idx="29">
                  <c:v>0.6713659931967948</c:v>
                </c:pt>
                <c:pt idx="30">
                  <c:v>0.66746000436810371</c:v>
                </c:pt>
                <c:pt idx="31">
                  <c:v>0.66390758482618928</c:v>
                </c:pt>
                <c:pt idx="32">
                  <c:v>0.66066445680583374</c:v>
                </c:pt>
                <c:pt idx="33">
                  <c:v>0.65769784954098232</c:v>
                </c:pt>
                <c:pt idx="34">
                  <c:v>0.65500241099155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C2-4075-BA9B-1F95533EE13B}"/>
            </c:ext>
          </c:extLst>
        </c:ser>
        <c:ser>
          <c:idx val="4"/>
          <c:order val="2"/>
          <c:tx>
            <c:strRef>
              <c:f>'[2]chart + table data'!$E$146</c:f>
              <c:strCache>
                <c:ptCount val="1"/>
                <c:pt idx="0">
                  <c:v>20–2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2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2]chart + table data'!$E$147:$E$184</c:f>
              <c:numCache>
                <c:formatCode>General</c:formatCode>
                <c:ptCount val="38"/>
                <c:pt idx="0">
                  <c:v>1.0028274105913051</c:v>
                </c:pt>
                <c:pt idx="1">
                  <c:v>0.97023768718474679</c:v>
                </c:pt>
                <c:pt idx="2">
                  <c:v>0.95442204930573493</c:v>
                </c:pt>
                <c:pt idx="3">
                  <c:v>0.93572599205628604</c:v>
                </c:pt>
                <c:pt idx="4">
                  <c:v>0.91467539195311875</c:v>
                </c:pt>
                <c:pt idx="5">
                  <c:v>0.89220322013522491</c:v>
                </c:pt>
                <c:pt idx="6">
                  <c:v>0.87941914734791171</c:v>
                </c:pt>
                <c:pt idx="7">
                  <c:v>0.86727913896128128</c:v>
                </c:pt>
                <c:pt idx="8">
                  <c:v>0.85586896951459557</c:v>
                </c:pt>
                <c:pt idx="9">
                  <c:v>0.84519350784460934</c:v>
                </c:pt>
                <c:pt idx="10">
                  <c:v>0.83526293932030804</c:v>
                </c:pt>
                <c:pt idx="11">
                  <c:v>0.82604583267637921</c:v>
                </c:pt>
                <c:pt idx="12">
                  <c:v>0.81748204655170686</c:v>
                </c:pt>
                <c:pt idx="13">
                  <c:v>0.80953179502853734</c:v>
                </c:pt>
                <c:pt idx="14">
                  <c:v>0.80216196080580615</c:v>
                </c:pt>
                <c:pt idx="15">
                  <c:v>0.79537188007639781</c:v>
                </c:pt>
                <c:pt idx="16">
                  <c:v>0.78899619542529642</c:v>
                </c:pt>
                <c:pt idx="17">
                  <c:v>0.78312819866164052</c:v>
                </c:pt>
                <c:pt idx="18">
                  <c:v>0.77772086019286446</c:v>
                </c:pt>
                <c:pt idx="19">
                  <c:v>0.77268779762475759</c:v>
                </c:pt>
                <c:pt idx="20">
                  <c:v>0.76797313678372281</c:v>
                </c:pt>
                <c:pt idx="21">
                  <c:v>0.76356389283021953</c:v>
                </c:pt>
                <c:pt idx="22">
                  <c:v>0.75948537429618768</c:v>
                </c:pt>
                <c:pt idx="23">
                  <c:v>0.75571666433652729</c:v>
                </c:pt>
                <c:pt idx="24">
                  <c:v>0.75229604459597388</c:v>
                </c:pt>
                <c:pt idx="25">
                  <c:v>0.74915831562123725</c:v>
                </c:pt>
                <c:pt idx="26">
                  <c:v>0.74627031856538972</c:v>
                </c:pt>
                <c:pt idx="27">
                  <c:v>0.74362670214542481</c:v>
                </c:pt>
                <c:pt idx="28">
                  <c:v>0.7412083545169712</c:v>
                </c:pt>
                <c:pt idx="29">
                  <c:v>0.73898234384557349</c:v>
                </c:pt>
                <c:pt idx="30">
                  <c:v>0.73697037034709578</c:v>
                </c:pt>
                <c:pt idx="31">
                  <c:v>0.7351501142194995</c:v>
                </c:pt>
                <c:pt idx="32">
                  <c:v>0.73350379064607796</c:v>
                </c:pt>
                <c:pt idx="33">
                  <c:v>0.73200941411973852</c:v>
                </c:pt>
                <c:pt idx="34">
                  <c:v>0.73067150005516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C2-4075-BA9B-1F95533EE13B}"/>
            </c:ext>
          </c:extLst>
        </c:ser>
        <c:ser>
          <c:idx val="5"/>
          <c:order val="3"/>
          <c:tx>
            <c:strRef>
              <c:f>'[2]chart + table data'!$F$146</c:f>
              <c:strCache>
                <c:ptCount val="1"/>
                <c:pt idx="0">
                  <c:v>25–2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2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2]chart + table data'!$F$147:$F$184</c:f>
              <c:numCache>
                <c:formatCode>General</c:formatCode>
                <c:ptCount val="38"/>
                <c:pt idx="0">
                  <c:v>1.0029405317521825</c:v>
                </c:pt>
                <c:pt idx="1">
                  <c:v>0.97403622709855875</c:v>
                </c:pt>
                <c:pt idx="2">
                  <c:v>0.96318718441886919</c:v>
                </c:pt>
                <c:pt idx="3">
                  <c:v>0.95100784119305826</c:v>
                </c:pt>
                <c:pt idx="4">
                  <c:v>0.93749370231668927</c:v>
                </c:pt>
                <c:pt idx="5">
                  <c:v>0.92364042366625565</c:v>
                </c:pt>
                <c:pt idx="6">
                  <c:v>0.917259663462203</c:v>
                </c:pt>
                <c:pt idx="7">
                  <c:v>0.9111544729623664</c:v>
                </c:pt>
                <c:pt idx="8">
                  <c:v>0.90536438694189858</c:v>
                </c:pt>
                <c:pt idx="9">
                  <c:v>0.89991074711262176</c:v>
                </c:pt>
                <c:pt idx="10">
                  <c:v>0.89483701239502011</c:v>
                </c:pt>
                <c:pt idx="11">
                  <c:v>0.89010629793052987</c:v>
                </c:pt>
                <c:pt idx="12">
                  <c:v>0.88567895911482464</c:v>
                </c:pt>
                <c:pt idx="13">
                  <c:v>0.8815809609854921</c:v>
                </c:pt>
                <c:pt idx="14">
                  <c:v>0.87778392674187355</c:v>
                </c:pt>
                <c:pt idx="15">
                  <c:v>0.87437173146127667</c:v>
                </c:pt>
                <c:pt idx="16">
                  <c:v>0.87125214023816</c:v>
                </c:pt>
                <c:pt idx="17">
                  <c:v>0.86842943998577637</c:v>
                </c:pt>
                <c:pt idx="18">
                  <c:v>0.86585549483435953</c:v>
                </c:pt>
                <c:pt idx="19">
                  <c:v>0.86353675118347961</c:v>
                </c:pt>
                <c:pt idx="20">
                  <c:v>0.86135336587181721</c:v>
                </c:pt>
                <c:pt idx="21">
                  <c:v>0.85927627109338356</c:v>
                </c:pt>
                <c:pt idx="22">
                  <c:v>0.85742277239480336</c:v>
                </c:pt>
                <c:pt idx="23">
                  <c:v>0.85577751867004248</c:v>
                </c:pt>
                <c:pt idx="24">
                  <c:v>0.85431056961671603</c:v>
                </c:pt>
                <c:pt idx="25">
                  <c:v>0.85293357152207194</c:v>
                </c:pt>
                <c:pt idx="26">
                  <c:v>0.85164341695797496</c:v>
                </c:pt>
                <c:pt idx="27">
                  <c:v>0.85046288422931848</c:v>
                </c:pt>
                <c:pt idx="28">
                  <c:v>0.84941674082549923</c:v>
                </c:pt>
                <c:pt idx="29">
                  <c:v>0.8484929671516277</c:v>
                </c:pt>
                <c:pt idx="30">
                  <c:v>0.84765535940770365</c:v>
                </c:pt>
                <c:pt idx="31">
                  <c:v>0.84690781777903656</c:v>
                </c:pt>
                <c:pt idx="32">
                  <c:v>0.84624794595188968</c:v>
                </c:pt>
                <c:pt idx="33">
                  <c:v>0.84564487459187987</c:v>
                </c:pt>
                <c:pt idx="34">
                  <c:v>0.84511125720716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C2-4075-BA9B-1F95533EE13B}"/>
            </c:ext>
          </c:extLst>
        </c:ser>
        <c:ser>
          <c:idx val="6"/>
          <c:order val="4"/>
          <c:tx>
            <c:strRef>
              <c:f>'[2]chart + table data'!$G$146</c:f>
              <c:strCache>
                <c:ptCount val="1"/>
                <c:pt idx="0">
                  <c:v>30–3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2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2]chart + table data'!$G$147:$G$184</c:f>
              <c:numCache>
                <c:formatCode>General</c:formatCode>
                <c:ptCount val="38"/>
                <c:pt idx="0">
                  <c:v>1.0029859317256957</c:v>
                </c:pt>
                <c:pt idx="1">
                  <c:v>0.97659582149599589</c:v>
                </c:pt>
                <c:pt idx="2">
                  <c:v>0.9691270189444946</c:v>
                </c:pt>
                <c:pt idx="3">
                  <c:v>0.96087059769810401</c:v>
                </c:pt>
                <c:pt idx="4">
                  <c:v>0.95144318216567714</c:v>
                </c:pt>
                <c:pt idx="5">
                  <c:v>0.94065053619328665</c:v>
                </c:pt>
                <c:pt idx="6">
                  <c:v>0.93583848471528153</c:v>
                </c:pt>
                <c:pt idx="7">
                  <c:v>0.93126669716155019</c:v>
                </c:pt>
                <c:pt idx="8">
                  <c:v>0.9269750925241832</c:v>
                </c:pt>
                <c:pt idx="9">
                  <c:v>0.9229705683761491</c:v>
                </c:pt>
                <c:pt idx="10">
                  <c:v>0.91928451292181779</c:v>
                </c:pt>
                <c:pt idx="11">
                  <c:v>0.91588766243524289</c:v>
                </c:pt>
                <c:pt idx="12">
                  <c:v>0.91275038239763062</c:v>
                </c:pt>
                <c:pt idx="13">
                  <c:v>0.90987307864509515</c:v>
                </c:pt>
                <c:pt idx="14">
                  <c:v>0.90722337135932052</c:v>
                </c:pt>
                <c:pt idx="15">
                  <c:v>0.90488022455427175</c:v>
                </c:pt>
                <c:pt idx="16">
                  <c:v>0.90276113400615676</c:v>
                </c:pt>
                <c:pt idx="17">
                  <c:v>0.90086273991458465</c:v>
                </c:pt>
                <c:pt idx="18">
                  <c:v>0.89914203957577576</c:v>
                </c:pt>
                <c:pt idx="19">
                  <c:v>0.89761792924523554</c:v>
                </c:pt>
                <c:pt idx="20">
                  <c:v>0.89623996967653374</c:v>
                </c:pt>
                <c:pt idx="21">
                  <c:v>0.89500616142409184</c:v>
                </c:pt>
                <c:pt idx="22">
                  <c:v>0.89393740198707516</c:v>
                </c:pt>
                <c:pt idx="23">
                  <c:v>0.89300389780917711</c:v>
                </c:pt>
                <c:pt idx="24">
                  <c:v>0.89224118575661515</c:v>
                </c:pt>
                <c:pt idx="25">
                  <c:v>0.89151472012115751</c:v>
                </c:pt>
                <c:pt idx="26">
                  <c:v>0.89078391089394016</c:v>
                </c:pt>
                <c:pt idx="27">
                  <c:v>0.89016347652099914</c:v>
                </c:pt>
                <c:pt idx="28">
                  <c:v>0.88966658873588189</c:v>
                </c:pt>
                <c:pt idx="29">
                  <c:v>0.8892303382736938</c:v>
                </c:pt>
                <c:pt idx="30">
                  <c:v>0.8888003070291477</c:v>
                </c:pt>
                <c:pt idx="31">
                  <c:v>0.88841541105430011</c:v>
                </c:pt>
                <c:pt idx="32">
                  <c:v>0.8880613005365654</c:v>
                </c:pt>
                <c:pt idx="33">
                  <c:v>0.88774296820984944</c:v>
                </c:pt>
                <c:pt idx="34">
                  <c:v>0.88746019953545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CC2-4075-BA9B-1F95533EE13B}"/>
            </c:ext>
          </c:extLst>
        </c:ser>
        <c:ser>
          <c:idx val="7"/>
          <c:order val="5"/>
          <c:tx>
            <c:strRef>
              <c:f>'[2]chart + table data'!$H$146</c:f>
              <c:strCache>
                <c:ptCount val="1"/>
                <c:pt idx="0">
                  <c:v>35–3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2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2]chart + table data'!$H$147:$H$184</c:f>
              <c:numCache>
                <c:formatCode>General</c:formatCode>
                <c:ptCount val="38"/>
                <c:pt idx="0">
                  <c:v>1.0028556844652576</c:v>
                </c:pt>
                <c:pt idx="1">
                  <c:v>0.97781873234998584</c:v>
                </c:pt>
                <c:pt idx="2">
                  <c:v>0.97163629998801604</c:v>
                </c:pt>
                <c:pt idx="3">
                  <c:v>0.96511118846810151</c:v>
                </c:pt>
                <c:pt idx="4">
                  <c:v>0.95782055882302786</c:v>
                </c:pt>
                <c:pt idx="5">
                  <c:v>0.94957241007771964</c:v>
                </c:pt>
                <c:pt idx="6">
                  <c:v>0.94663750036268968</c:v>
                </c:pt>
                <c:pt idx="7">
                  <c:v>0.94389646532830951</c:v>
                </c:pt>
                <c:pt idx="8">
                  <c:v>0.94130497519222545</c:v>
                </c:pt>
                <c:pt idx="9">
                  <c:v>0.93887374458423489</c:v>
                </c:pt>
                <c:pt idx="10">
                  <c:v>0.93660593805722669</c:v>
                </c:pt>
                <c:pt idx="11">
                  <c:v>0.93449855931289305</c:v>
                </c:pt>
                <c:pt idx="12">
                  <c:v>0.93254484807578741</c:v>
                </c:pt>
                <c:pt idx="13">
                  <c:v>0.93072335860513966</c:v>
                </c:pt>
                <c:pt idx="14">
                  <c:v>0.92903468869331307</c:v>
                </c:pt>
                <c:pt idx="15">
                  <c:v>0.92755677033773631</c:v>
                </c:pt>
                <c:pt idx="16">
                  <c:v>0.92620331395457833</c:v>
                </c:pt>
                <c:pt idx="17">
                  <c:v>0.92499650978166914</c:v>
                </c:pt>
                <c:pt idx="18">
                  <c:v>0.92387902331926097</c:v>
                </c:pt>
                <c:pt idx="19">
                  <c:v>0.92288168324452902</c:v>
                </c:pt>
                <c:pt idx="20">
                  <c:v>0.9219766225899666</c:v>
                </c:pt>
                <c:pt idx="21">
                  <c:v>0.92117542747188763</c:v>
                </c:pt>
                <c:pt idx="22">
                  <c:v>0.92047176298222166</c:v>
                </c:pt>
                <c:pt idx="23">
                  <c:v>0.91986094315270595</c:v>
                </c:pt>
                <c:pt idx="24">
                  <c:v>0.91937386670359889</c:v>
                </c:pt>
                <c:pt idx="25">
                  <c:v>0.91893032066312075</c:v>
                </c:pt>
                <c:pt idx="26">
                  <c:v>0.91852592633140751</c:v>
                </c:pt>
                <c:pt idx="27">
                  <c:v>0.91818071908991084</c:v>
                </c:pt>
                <c:pt idx="28">
                  <c:v>0.91791502635296252</c:v>
                </c:pt>
                <c:pt idx="29">
                  <c:v>0.91772929693792504</c:v>
                </c:pt>
                <c:pt idx="30">
                  <c:v>0.9175232313650582</c:v>
                </c:pt>
                <c:pt idx="31">
                  <c:v>0.91729882059172829</c:v>
                </c:pt>
                <c:pt idx="32">
                  <c:v>0.91712613346113703</c:v>
                </c:pt>
                <c:pt idx="33">
                  <c:v>0.91698812788028561</c:v>
                </c:pt>
                <c:pt idx="34">
                  <c:v>0.91685714604110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CC2-4075-BA9B-1F95533EE13B}"/>
            </c:ext>
          </c:extLst>
        </c:ser>
        <c:ser>
          <c:idx val="0"/>
          <c:order val="6"/>
          <c:tx>
            <c:strRef>
              <c:f>'[2]chart + table data'!$I$146</c:f>
              <c:strCache>
                <c:ptCount val="1"/>
                <c:pt idx="0">
                  <c:v>40–44</c:v>
                </c:pt>
              </c:strCache>
            </c:strRef>
          </c:tx>
          <c:marker>
            <c:symbol val="none"/>
          </c:marker>
          <c:val>
            <c:numRef>
              <c:f>'[2]chart + table data'!$I$147:$I$181</c:f>
              <c:numCache>
                <c:formatCode>General</c:formatCode>
                <c:ptCount val="35"/>
                <c:pt idx="0">
                  <c:v>1.0028884814796972</c:v>
                </c:pt>
                <c:pt idx="1">
                  <c:v>0.98095999411080192</c:v>
                </c:pt>
                <c:pt idx="2">
                  <c:v>0.97823925149691704</c:v>
                </c:pt>
                <c:pt idx="3">
                  <c:v>0.97539771922940022</c:v>
                </c:pt>
                <c:pt idx="4">
                  <c:v>0.97218056815011655</c:v>
                </c:pt>
                <c:pt idx="5">
                  <c:v>0.96890856160676264</c:v>
                </c:pt>
                <c:pt idx="6">
                  <c:v>0.96732049649212881</c:v>
                </c:pt>
                <c:pt idx="7">
                  <c:v>0.96588314416840504</c:v>
                </c:pt>
                <c:pt idx="8">
                  <c:v>0.96456947340206423</c:v>
                </c:pt>
                <c:pt idx="9">
                  <c:v>0.96335936392381771</c:v>
                </c:pt>
                <c:pt idx="10">
                  <c:v>0.96225885704608416</c:v>
                </c:pt>
                <c:pt idx="11">
                  <c:v>0.96125638129696911</c:v>
                </c:pt>
                <c:pt idx="12">
                  <c:v>0.96035983779908907</c:v>
                </c:pt>
                <c:pt idx="13">
                  <c:v>0.95952710530757113</c:v>
                </c:pt>
                <c:pt idx="14">
                  <c:v>0.95876074546633672</c:v>
                </c:pt>
                <c:pt idx="15">
                  <c:v>0.95809976385613094</c:v>
                </c:pt>
                <c:pt idx="16">
                  <c:v>0.95747700109683775</c:v>
                </c:pt>
                <c:pt idx="17">
                  <c:v>0.95691104696185492</c:v>
                </c:pt>
                <c:pt idx="18">
                  <c:v>0.95636938036621599</c:v>
                </c:pt>
                <c:pt idx="19">
                  <c:v>0.9558930623822629</c:v>
                </c:pt>
                <c:pt idx="20">
                  <c:v>0.95543680533078801</c:v>
                </c:pt>
                <c:pt idx="21">
                  <c:v>0.95502431326619974</c:v>
                </c:pt>
                <c:pt idx="22">
                  <c:v>0.95465143736604896</c:v>
                </c:pt>
                <c:pt idx="23">
                  <c:v>0.95431915175862292</c:v>
                </c:pt>
                <c:pt idx="24">
                  <c:v>0.95404456374810342</c:v>
                </c:pt>
                <c:pt idx="25">
                  <c:v>0.95377764543119659</c:v>
                </c:pt>
                <c:pt idx="26">
                  <c:v>0.9535532112473537</c:v>
                </c:pt>
                <c:pt idx="27">
                  <c:v>0.9533455783133703</c:v>
                </c:pt>
                <c:pt idx="28">
                  <c:v>0.95319372642740285</c:v>
                </c:pt>
                <c:pt idx="29">
                  <c:v>0.95307003875922025</c:v>
                </c:pt>
                <c:pt idx="30">
                  <c:v>0.95296924089691537</c:v>
                </c:pt>
                <c:pt idx="31">
                  <c:v>0.9528805451588348</c:v>
                </c:pt>
                <c:pt idx="32">
                  <c:v>0.95281309510906109</c:v>
                </c:pt>
                <c:pt idx="33">
                  <c:v>0.95277211463283074</c:v>
                </c:pt>
                <c:pt idx="34">
                  <c:v>0.952757730066893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CC2-4075-BA9B-1F95533EE13B}"/>
            </c:ext>
          </c:extLst>
        </c:ser>
        <c:ser>
          <c:idx val="1"/>
          <c:order val="7"/>
          <c:tx>
            <c:strRef>
              <c:f>'[2]chart + table data'!$J$146</c:f>
              <c:strCache>
                <c:ptCount val="1"/>
                <c:pt idx="0">
                  <c:v>45–49</c:v>
                </c:pt>
              </c:strCache>
            </c:strRef>
          </c:tx>
          <c:marker>
            <c:symbol val="none"/>
          </c:marker>
          <c:val>
            <c:numRef>
              <c:f>'[2]chart + table data'!$J$147:$J$181</c:f>
              <c:numCache>
                <c:formatCode>General</c:formatCode>
                <c:ptCount val="35"/>
                <c:pt idx="0">
                  <c:v>1.0027818091457861</c:v>
                </c:pt>
                <c:pt idx="1">
                  <c:v>0.98173387509841092</c:v>
                </c:pt>
                <c:pt idx="2">
                  <c:v>0.97982375383295162</c:v>
                </c:pt>
                <c:pt idx="3">
                  <c:v>0.97792463990557954</c:v>
                </c:pt>
                <c:pt idx="4">
                  <c:v>0.97582474512942941</c:v>
                </c:pt>
                <c:pt idx="5">
                  <c:v>0.97377659540499473</c:v>
                </c:pt>
                <c:pt idx="6">
                  <c:v>0.97299813119505951</c:v>
                </c:pt>
                <c:pt idx="7">
                  <c:v>0.97230950213644329</c:v>
                </c:pt>
                <c:pt idx="8">
                  <c:v>0.97172683542524296</c:v>
                </c:pt>
                <c:pt idx="9">
                  <c:v>0.9712151346065121</c:v>
                </c:pt>
                <c:pt idx="10">
                  <c:v>0.97078486165074007</c:v>
                </c:pt>
                <c:pt idx="11">
                  <c:v>0.97042165148501347</c:v>
                </c:pt>
                <c:pt idx="12">
                  <c:v>0.97011294193686604</c:v>
                </c:pt>
                <c:pt idx="13">
                  <c:v>0.96984590246638003</c:v>
                </c:pt>
                <c:pt idx="14">
                  <c:v>0.96958938864261079</c:v>
                </c:pt>
                <c:pt idx="15">
                  <c:v>0.96937570376707061</c:v>
                </c:pt>
                <c:pt idx="16">
                  <c:v>0.96915169981681126</c:v>
                </c:pt>
                <c:pt idx="17">
                  <c:v>0.96894057360304831</c:v>
                </c:pt>
                <c:pt idx="18">
                  <c:v>0.9687074002367434</c:v>
                </c:pt>
                <c:pt idx="19">
                  <c:v>0.96850415195229012</c:v>
                </c:pt>
                <c:pt idx="20">
                  <c:v>0.96828555447420717</c:v>
                </c:pt>
                <c:pt idx="21">
                  <c:v>0.96807103731231958</c:v>
                </c:pt>
                <c:pt idx="22">
                  <c:v>0.96786242762511721</c:v>
                </c:pt>
                <c:pt idx="23">
                  <c:v>0.96766964760757868</c:v>
                </c:pt>
                <c:pt idx="24">
                  <c:v>0.96750405933476868</c:v>
                </c:pt>
                <c:pt idx="25">
                  <c:v>0.96733859540458866</c:v>
                </c:pt>
                <c:pt idx="26">
                  <c:v>0.96719308666431358</c:v>
                </c:pt>
                <c:pt idx="27">
                  <c:v>0.96705332819288126</c:v>
                </c:pt>
                <c:pt idx="28">
                  <c:v>0.96694558475398762</c:v>
                </c:pt>
                <c:pt idx="29">
                  <c:v>0.9668476051312761</c:v>
                </c:pt>
                <c:pt idx="30">
                  <c:v>0.96677349257490752</c:v>
                </c:pt>
                <c:pt idx="31">
                  <c:v>0.96670967219084158</c:v>
                </c:pt>
                <c:pt idx="32">
                  <c:v>0.96665686433276676</c:v>
                </c:pt>
                <c:pt idx="33">
                  <c:v>0.96663057145074316</c:v>
                </c:pt>
                <c:pt idx="34">
                  <c:v>0.966616378387813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CC2-4075-BA9B-1F95533EE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4062296"/>
        <c:axId val="614062688"/>
      </c:lineChart>
      <c:catAx>
        <c:axId val="614062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1406268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614062688"/>
        <c:scaling>
          <c:orientation val="minMax"/>
          <c:max val="1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V Incidence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140622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chart + table data'!$H$1</c:f>
              <c:strCache>
                <c:ptCount val="1"/>
                <c:pt idx="0">
                  <c:v>VMMC per IA Eval Period A</c:v>
                </c:pt>
              </c:strCache>
            </c:strRef>
          </c:tx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3]UA VMMC per IA'!$D$121:$K$121</c:f>
                <c:numCache>
                  <c:formatCode>General</c:formatCode>
                  <c:ptCount val="8"/>
                  <c:pt idx="0">
                    <c:v>3.3488592328303244</c:v>
                  </c:pt>
                  <c:pt idx="1">
                    <c:v>1.5276831414358887</c:v>
                  </c:pt>
                  <c:pt idx="2">
                    <c:v>1.4178085823032258</c:v>
                  </c:pt>
                  <c:pt idx="3">
                    <c:v>1.3526571027084386</c:v>
                  </c:pt>
                  <c:pt idx="4">
                    <c:v>1.5040392897373185</c:v>
                  </c:pt>
                  <c:pt idx="5">
                    <c:v>2.0421458002340183</c:v>
                  </c:pt>
                  <c:pt idx="6">
                    <c:v>2.6134478726417454</c:v>
                  </c:pt>
                  <c:pt idx="7">
                    <c:v>3.7758083202589248</c:v>
                  </c:pt>
                </c:numCache>
              </c:numRef>
            </c:plus>
            <c:minus>
              <c:numRef>
                <c:f>'[3]UA VMMC per IA'!$D$121:$K$121</c:f>
                <c:numCache>
                  <c:formatCode>General</c:formatCode>
                  <c:ptCount val="8"/>
                  <c:pt idx="0">
                    <c:v>3.3488592328303244</c:v>
                  </c:pt>
                  <c:pt idx="1">
                    <c:v>1.5276831414358887</c:v>
                  </c:pt>
                  <c:pt idx="2">
                    <c:v>1.4178085823032258</c:v>
                  </c:pt>
                  <c:pt idx="3">
                    <c:v>1.3526571027084386</c:v>
                  </c:pt>
                  <c:pt idx="4">
                    <c:v>1.5040392897373185</c:v>
                  </c:pt>
                  <c:pt idx="5">
                    <c:v>2.0421458002340183</c:v>
                  </c:pt>
                  <c:pt idx="6">
                    <c:v>2.6134478726417454</c:v>
                  </c:pt>
                  <c:pt idx="7">
                    <c:v>3.7758083202589248</c:v>
                  </c:pt>
                </c:numCache>
              </c:numRef>
            </c:minus>
          </c:errBars>
          <c:cat>
            <c:strRef>
              <c:f>'[3]chart + table data'!$A$2:$A$9</c:f>
              <c:strCache>
                <c:ptCount val="8"/>
                <c:pt idx="0">
                  <c:v>10–14</c:v>
                </c:pt>
                <c:pt idx="1">
                  <c:v>15–19</c:v>
                </c:pt>
                <c:pt idx="2">
                  <c:v>20–24</c:v>
                </c:pt>
                <c:pt idx="3">
                  <c:v>25–29</c:v>
                </c:pt>
                <c:pt idx="4">
                  <c:v>30–34</c:v>
                </c:pt>
                <c:pt idx="5">
                  <c:v>35–39</c:v>
                </c:pt>
                <c:pt idx="6">
                  <c:v>40–44</c:v>
                </c:pt>
                <c:pt idx="7">
                  <c:v>45–49</c:v>
                </c:pt>
              </c:strCache>
            </c:strRef>
          </c:cat>
          <c:val>
            <c:numRef>
              <c:f>'[3]UA VMMC per IA'!$D$119:$K$119</c:f>
              <c:numCache>
                <c:formatCode>General</c:formatCode>
                <c:ptCount val="8"/>
                <c:pt idx="0">
                  <c:v>36.7192628021185</c:v>
                </c:pt>
                <c:pt idx="1">
                  <c:v>17.642013656423657</c:v>
                </c:pt>
                <c:pt idx="2">
                  <c:v>11.672291247791202</c:v>
                </c:pt>
                <c:pt idx="3">
                  <c:v>11.511507563673131</c:v>
                </c:pt>
                <c:pt idx="4">
                  <c:v>13.69578010337181</c:v>
                </c:pt>
                <c:pt idx="5">
                  <c:v>18.0568374724281</c:v>
                </c:pt>
                <c:pt idx="6">
                  <c:v>23.904295617409286</c:v>
                </c:pt>
                <c:pt idx="7">
                  <c:v>32.008753910209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1D-46D9-AC42-85D71D6FF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3"/>
        <c:axId val="884648000"/>
        <c:axId val="884647608"/>
      </c:barChart>
      <c:catAx>
        <c:axId val="884648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at circumcis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884647608"/>
        <c:crosses val="autoZero"/>
        <c:auto val="1"/>
        <c:lblAlgn val="ctr"/>
        <c:lblOffset val="100"/>
        <c:noMultiLvlLbl val="0"/>
      </c:catAx>
      <c:valAx>
        <c:axId val="8846476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MMC per I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84648000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txPr>
    <a:bodyPr/>
    <a:lstStyle/>
    <a:p>
      <a:pPr algn="ctr" rtl="0">
        <a:defRPr lang="en-US" sz="1050" b="0" i="0" u="none" strike="noStrike" kern="1200" spc="0" baseline="0">
          <a:solidFill>
            <a:sysClr val="windowText" lastClr="000000">
              <a:lumMod val="65000"/>
              <a:lumOff val="35000"/>
            </a:sysClr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chart + table data'!$H$1</c:f>
              <c:strCache>
                <c:ptCount val="1"/>
                <c:pt idx="0">
                  <c:v>VMMC per IA Eval Period A</c:v>
                </c:pt>
              </c:strCache>
            </c:strRef>
          </c:tx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4]UA VMMC per IA'!$D$121:$K$121</c:f>
                <c:numCache>
                  <c:formatCode>General</c:formatCode>
                  <c:ptCount val="8"/>
                  <c:pt idx="0">
                    <c:v>23.01933476605641</c:v>
                  </c:pt>
                  <c:pt idx="1">
                    <c:v>11.396728125316594</c:v>
                  </c:pt>
                  <c:pt idx="2">
                    <c:v>8.0465765805303775</c:v>
                  </c:pt>
                  <c:pt idx="3">
                    <c:v>8.0169905008198743</c:v>
                  </c:pt>
                  <c:pt idx="4">
                    <c:v>8.6735234929223992</c:v>
                  </c:pt>
                  <c:pt idx="5">
                    <c:v>8.7245453104320614</c:v>
                  </c:pt>
                  <c:pt idx="6">
                    <c:v>9.6145603200720728</c:v>
                  </c:pt>
                  <c:pt idx="7">
                    <c:v>8.7016167992544293</c:v>
                  </c:pt>
                </c:numCache>
              </c:numRef>
            </c:plus>
            <c:minus>
              <c:numRef>
                <c:f>'[4]UA VMMC per IA'!$D$121:$K$121</c:f>
                <c:numCache>
                  <c:formatCode>General</c:formatCode>
                  <c:ptCount val="8"/>
                  <c:pt idx="0">
                    <c:v>23.01933476605641</c:v>
                  </c:pt>
                  <c:pt idx="1">
                    <c:v>11.396728125316594</c:v>
                  </c:pt>
                  <c:pt idx="2">
                    <c:v>8.0465765805303775</c:v>
                  </c:pt>
                  <c:pt idx="3">
                    <c:v>8.0169905008198743</c:v>
                  </c:pt>
                  <c:pt idx="4">
                    <c:v>8.6735234929223992</c:v>
                  </c:pt>
                  <c:pt idx="5">
                    <c:v>8.7245453104320614</c:v>
                  </c:pt>
                  <c:pt idx="6">
                    <c:v>9.6145603200720728</c:v>
                  </c:pt>
                  <c:pt idx="7">
                    <c:v>8.7016167992544293</c:v>
                  </c:pt>
                </c:numCache>
              </c:numRef>
            </c:minus>
          </c:errBars>
          <c:cat>
            <c:strRef>
              <c:f>'[4]chart + table data'!$A$2:$A$9</c:f>
              <c:strCache>
                <c:ptCount val="8"/>
                <c:pt idx="0">
                  <c:v>10–14</c:v>
                </c:pt>
                <c:pt idx="1">
                  <c:v>15–19</c:v>
                </c:pt>
                <c:pt idx="2">
                  <c:v>20–24</c:v>
                </c:pt>
                <c:pt idx="3">
                  <c:v>25–29</c:v>
                </c:pt>
                <c:pt idx="4">
                  <c:v>30–34</c:v>
                </c:pt>
                <c:pt idx="5">
                  <c:v>35–39</c:v>
                </c:pt>
                <c:pt idx="6">
                  <c:v>40–44</c:v>
                </c:pt>
                <c:pt idx="7">
                  <c:v>45–49</c:v>
                </c:pt>
              </c:strCache>
            </c:strRef>
          </c:cat>
          <c:val>
            <c:numRef>
              <c:f>'[4]UA VMMC per IA'!$D$119:$K$119</c:f>
              <c:numCache>
                <c:formatCode>General</c:formatCode>
                <c:ptCount val="8"/>
                <c:pt idx="0">
                  <c:v>276.47601093458087</c:v>
                </c:pt>
                <c:pt idx="1">
                  <c:v>138.60823301419228</c:v>
                </c:pt>
                <c:pt idx="2">
                  <c:v>88.093729082255763</c:v>
                </c:pt>
                <c:pt idx="3">
                  <c:v>80.376871202668411</c:v>
                </c:pt>
                <c:pt idx="4">
                  <c:v>87.763255052468594</c:v>
                </c:pt>
                <c:pt idx="5">
                  <c:v>101.33000269422666</c:v>
                </c:pt>
                <c:pt idx="6">
                  <c:v>113.48597162347207</c:v>
                </c:pt>
                <c:pt idx="7">
                  <c:v>125.02030376988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28-417B-84DA-2382FF7E7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3"/>
        <c:axId val="869198944"/>
        <c:axId val="869195808"/>
      </c:barChart>
      <c:catAx>
        <c:axId val="869198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at circumcis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869195808"/>
        <c:crosses val="autoZero"/>
        <c:auto val="1"/>
        <c:lblAlgn val="ctr"/>
        <c:lblOffset val="100"/>
        <c:noMultiLvlLbl val="0"/>
      </c:catAx>
      <c:valAx>
        <c:axId val="869195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MMC per I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69198944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txPr>
    <a:bodyPr/>
    <a:lstStyle/>
    <a:p>
      <a:pPr algn="ctr" rtl="0">
        <a:defRPr lang="en-US" sz="1100" b="0" i="0" u="none" strike="noStrike" kern="1200" spc="0" baseline="0">
          <a:solidFill>
            <a:sysClr val="windowText" lastClr="000000">
              <a:lumMod val="65000"/>
              <a:lumOff val="35000"/>
            </a:sysClr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5]chart + table data'!$H$1</c:f>
              <c:strCache>
                <c:ptCount val="1"/>
                <c:pt idx="0">
                  <c:v>VMMC per IA Eval Period A</c:v>
                </c:pt>
              </c:strCache>
            </c:strRef>
          </c:tx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5]UA VMMC per IA'!$D$121:$K$121</c:f>
                <c:numCache>
                  <c:formatCode>General</c:formatCode>
                  <c:ptCount val="8"/>
                  <c:pt idx="0">
                    <c:v>29.102096335171375</c:v>
                  </c:pt>
                  <c:pt idx="1">
                    <c:v>10.922432068492348</c:v>
                  </c:pt>
                  <c:pt idx="2">
                    <c:v>8.6039495348461585</c:v>
                  </c:pt>
                  <c:pt idx="3">
                    <c:v>8.4903827644345391</c:v>
                  </c:pt>
                  <c:pt idx="4">
                    <c:v>9.2538084316093112</c:v>
                  </c:pt>
                  <c:pt idx="5">
                    <c:v>12.128833874325666</c:v>
                  </c:pt>
                  <c:pt idx="6">
                    <c:v>14.812228942586289</c:v>
                  </c:pt>
                  <c:pt idx="7">
                    <c:v>19.400080483051642</c:v>
                  </c:pt>
                </c:numCache>
              </c:numRef>
            </c:plus>
            <c:minus>
              <c:numRef>
                <c:f>'[5]UA VMMC per IA'!$D$121:$K$121</c:f>
                <c:numCache>
                  <c:formatCode>General</c:formatCode>
                  <c:ptCount val="8"/>
                  <c:pt idx="0">
                    <c:v>29.102096335171375</c:v>
                  </c:pt>
                  <c:pt idx="1">
                    <c:v>10.922432068492348</c:v>
                  </c:pt>
                  <c:pt idx="2">
                    <c:v>8.6039495348461585</c:v>
                  </c:pt>
                  <c:pt idx="3">
                    <c:v>8.4903827644345391</c:v>
                  </c:pt>
                  <c:pt idx="4">
                    <c:v>9.2538084316093112</c:v>
                  </c:pt>
                  <c:pt idx="5">
                    <c:v>12.128833874325666</c:v>
                  </c:pt>
                  <c:pt idx="6">
                    <c:v>14.812228942586289</c:v>
                  </c:pt>
                  <c:pt idx="7">
                    <c:v>19.400080483051642</c:v>
                  </c:pt>
                </c:numCache>
              </c:numRef>
            </c:minus>
          </c:errBars>
          <c:cat>
            <c:strRef>
              <c:f>'[5]chart + table data'!$A$2:$A$9</c:f>
              <c:strCache>
                <c:ptCount val="8"/>
                <c:pt idx="0">
                  <c:v>10–14</c:v>
                </c:pt>
                <c:pt idx="1">
                  <c:v>15–19</c:v>
                </c:pt>
                <c:pt idx="2">
                  <c:v>20–24</c:v>
                </c:pt>
                <c:pt idx="3">
                  <c:v>25–29</c:v>
                </c:pt>
                <c:pt idx="4">
                  <c:v>30–34</c:v>
                </c:pt>
                <c:pt idx="5">
                  <c:v>35–39</c:v>
                </c:pt>
                <c:pt idx="6">
                  <c:v>40–44</c:v>
                </c:pt>
                <c:pt idx="7">
                  <c:v>45–49</c:v>
                </c:pt>
              </c:strCache>
            </c:strRef>
          </c:cat>
          <c:val>
            <c:numRef>
              <c:f>'[5]UA VMMC per IA'!$D$119:$K$119</c:f>
              <c:numCache>
                <c:formatCode>General</c:formatCode>
                <c:ptCount val="8"/>
                <c:pt idx="0">
                  <c:v>278.40784953194833</c:v>
                </c:pt>
                <c:pt idx="1">
                  <c:v>125.15831661947621</c:v>
                </c:pt>
                <c:pt idx="2">
                  <c:v>78.358092796337147</c:v>
                </c:pt>
                <c:pt idx="3">
                  <c:v>74.036179782419907</c:v>
                </c:pt>
                <c:pt idx="4">
                  <c:v>83.128552382204688</c:v>
                </c:pt>
                <c:pt idx="5">
                  <c:v>105.57084043185178</c:v>
                </c:pt>
                <c:pt idx="6">
                  <c:v>138.04221904155932</c:v>
                </c:pt>
                <c:pt idx="7">
                  <c:v>179.62703689204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41-46BD-98DD-CE95220857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3"/>
        <c:axId val="881791664"/>
        <c:axId val="881784216"/>
      </c:barChart>
      <c:catAx>
        <c:axId val="881791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at circumcis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881784216"/>
        <c:crosses val="autoZero"/>
        <c:auto val="1"/>
        <c:lblAlgn val="ctr"/>
        <c:lblOffset val="100"/>
        <c:noMultiLvlLbl val="0"/>
      </c:catAx>
      <c:valAx>
        <c:axId val="881784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MMC per I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81791664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txPr>
    <a:bodyPr/>
    <a:lstStyle/>
    <a:p>
      <a:pPr algn="ctr" rtl="0">
        <a:defRPr lang="en-US" sz="1100" b="0" i="0" u="none" strike="noStrike" kern="1200" spc="0" baseline="0">
          <a:solidFill>
            <a:sysClr val="windowText" lastClr="000000">
              <a:lumMod val="65000"/>
              <a:lumOff val="35000"/>
            </a:sysClr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chart + table data'!$H$1</c:f>
              <c:strCache>
                <c:ptCount val="1"/>
                <c:pt idx="0">
                  <c:v>VMMC per IA Eval Period A</c:v>
                </c:pt>
              </c:strCache>
            </c:strRef>
          </c:tx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6]UA VMMC per IA'!$D$121:$K$121</c:f>
                <c:numCache>
                  <c:formatCode>General</c:formatCode>
                  <c:ptCount val="8"/>
                  <c:pt idx="0">
                    <c:v>72.063030902279735</c:v>
                  </c:pt>
                  <c:pt idx="1">
                    <c:v>32.142821575571162</c:v>
                  </c:pt>
                  <c:pt idx="2">
                    <c:v>27.131014198519036</c:v>
                  </c:pt>
                  <c:pt idx="3">
                    <c:v>27.447237951184334</c:v>
                  </c:pt>
                  <c:pt idx="4">
                    <c:v>30.026912382347273</c:v>
                  </c:pt>
                  <c:pt idx="5">
                    <c:v>40.639293089451982</c:v>
                  </c:pt>
                  <c:pt idx="6">
                    <c:v>55.407652409836111</c:v>
                  </c:pt>
                  <c:pt idx="7">
                    <c:v>81.461533298972441</c:v>
                  </c:pt>
                </c:numCache>
              </c:numRef>
            </c:plus>
            <c:minus>
              <c:numRef>
                <c:f>'[6]UA VMMC per IA'!$D$121:$K$121</c:f>
                <c:numCache>
                  <c:formatCode>General</c:formatCode>
                  <c:ptCount val="8"/>
                  <c:pt idx="0">
                    <c:v>72.063030902279735</c:v>
                  </c:pt>
                  <c:pt idx="1">
                    <c:v>32.142821575571162</c:v>
                  </c:pt>
                  <c:pt idx="2">
                    <c:v>27.131014198519036</c:v>
                  </c:pt>
                  <c:pt idx="3">
                    <c:v>27.447237951184334</c:v>
                  </c:pt>
                  <c:pt idx="4">
                    <c:v>30.026912382347273</c:v>
                  </c:pt>
                  <c:pt idx="5">
                    <c:v>40.639293089451982</c:v>
                  </c:pt>
                  <c:pt idx="6">
                    <c:v>55.407652409836111</c:v>
                  </c:pt>
                  <c:pt idx="7">
                    <c:v>81.461533298972441</c:v>
                  </c:pt>
                </c:numCache>
              </c:numRef>
            </c:minus>
          </c:errBars>
          <c:cat>
            <c:strRef>
              <c:f>'[6]chart + table data'!$A$2:$A$9</c:f>
              <c:strCache>
                <c:ptCount val="8"/>
                <c:pt idx="0">
                  <c:v>10–14</c:v>
                </c:pt>
                <c:pt idx="1">
                  <c:v>15–19</c:v>
                </c:pt>
                <c:pt idx="2">
                  <c:v>20–24</c:v>
                </c:pt>
                <c:pt idx="3">
                  <c:v>25–29</c:v>
                </c:pt>
                <c:pt idx="4">
                  <c:v>30–34</c:v>
                </c:pt>
                <c:pt idx="5">
                  <c:v>35–39</c:v>
                </c:pt>
                <c:pt idx="6">
                  <c:v>40–44</c:v>
                </c:pt>
                <c:pt idx="7">
                  <c:v>45–49</c:v>
                </c:pt>
              </c:strCache>
            </c:strRef>
          </c:cat>
          <c:val>
            <c:numRef>
              <c:f>'[6]UA VMMC per IA'!$D$119:$K$119</c:f>
              <c:numCache>
                <c:formatCode>General</c:formatCode>
                <c:ptCount val="8"/>
                <c:pt idx="0">
                  <c:v>836.35138130848952</c:v>
                </c:pt>
                <c:pt idx="1">
                  <c:v>389.26910142417984</c:v>
                </c:pt>
                <c:pt idx="2">
                  <c:v>252.96809505343845</c:v>
                </c:pt>
                <c:pt idx="3">
                  <c:v>234.0433917313654</c:v>
                </c:pt>
                <c:pt idx="4">
                  <c:v>263.90153344926415</c:v>
                </c:pt>
                <c:pt idx="5">
                  <c:v>334.7346380717309</c:v>
                </c:pt>
                <c:pt idx="6">
                  <c:v>448.9384553885759</c:v>
                </c:pt>
                <c:pt idx="7">
                  <c:v>631.58861819166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9D-4224-B152-D90151CBC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3"/>
        <c:axId val="784448536"/>
        <c:axId val="784443440"/>
      </c:barChart>
      <c:catAx>
        <c:axId val="784448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at circumcis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784443440"/>
        <c:crosses val="autoZero"/>
        <c:auto val="1"/>
        <c:lblAlgn val="ctr"/>
        <c:lblOffset val="100"/>
        <c:noMultiLvlLbl val="0"/>
      </c:catAx>
      <c:valAx>
        <c:axId val="7844434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MMC per I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84448536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txPr>
    <a:bodyPr/>
    <a:lstStyle/>
    <a:p>
      <a:pPr algn="ctr" rtl="0">
        <a:defRPr lang="en-US" sz="1000" b="0" i="0" u="none" strike="noStrike" kern="1200" spc="0" baseline="0">
          <a:solidFill>
            <a:sysClr val="windowText" lastClr="000000">
              <a:lumMod val="65000"/>
              <a:lumOff val="35000"/>
            </a:sysClr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7]chart + table data'!$H$1</c:f>
              <c:strCache>
                <c:ptCount val="1"/>
                <c:pt idx="0">
                  <c:v>VMMC per IA Eval Period A</c:v>
                </c:pt>
              </c:strCache>
            </c:strRef>
          </c:tx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7]UA VMMC per IA'!$D$121:$K$121</c:f>
                <c:numCache>
                  <c:formatCode>General</c:formatCode>
                  <c:ptCount val="8"/>
                  <c:pt idx="0">
                    <c:v>28.425250153666941</c:v>
                  </c:pt>
                  <c:pt idx="1">
                    <c:v>12.743612005737981</c:v>
                  </c:pt>
                  <c:pt idx="2">
                    <c:v>9.620230473557509</c:v>
                  </c:pt>
                  <c:pt idx="3">
                    <c:v>9.1803053656587732</c:v>
                  </c:pt>
                  <c:pt idx="4">
                    <c:v>11.35316960283105</c:v>
                  </c:pt>
                  <c:pt idx="5">
                    <c:v>14.057961761566586</c:v>
                  </c:pt>
                  <c:pt idx="6">
                    <c:v>19.462143865039817</c:v>
                  </c:pt>
                  <c:pt idx="7">
                    <c:v>23.011865805435928</c:v>
                  </c:pt>
                </c:numCache>
              </c:numRef>
            </c:plus>
            <c:minus>
              <c:numRef>
                <c:f>'[7]UA VMMC per IA'!$D$121:$K$121</c:f>
                <c:numCache>
                  <c:formatCode>General</c:formatCode>
                  <c:ptCount val="8"/>
                  <c:pt idx="0">
                    <c:v>28.425250153666941</c:v>
                  </c:pt>
                  <c:pt idx="1">
                    <c:v>12.743612005737981</c:v>
                  </c:pt>
                  <c:pt idx="2">
                    <c:v>9.620230473557509</c:v>
                  </c:pt>
                  <c:pt idx="3">
                    <c:v>9.1803053656587732</c:v>
                  </c:pt>
                  <c:pt idx="4">
                    <c:v>11.35316960283105</c:v>
                  </c:pt>
                  <c:pt idx="5">
                    <c:v>14.057961761566586</c:v>
                  </c:pt>
                  <c:pt idx="6">
                    <c:v>19.462143865039817</c:v>
                  </c:pt>
                  <c:pt idx="7">
                    <c:v>23.011865805435928</c:v>
                  </c:pt>
                </c:numCache>
              </c:numRef>
            </c:minus>
          </c:errBars>
          <c:cat>
            <c:strRef>
              <c:f>'[7]chart + table data'!$A$2:$A$9</c:f>
              <c:strCache>
                <c:ptCount val="8"/>
                <c:pt idx="0">
                  <c:v>10–14</c:v>
                </c:pt>
                <c:pt idx="1">
                  <c:v>15–19</c:v>
                </c:pt>
                <c:pt idx="2">
                  <c:v>20–24</c:v>
                </c:pt>
                <c:pt idx="3">
                  <c:v>25–29</c:v>
                </c:pt>
                <c:pt idx="4">
                  <c:v>30–34</c:v>
                </c:pt>
                <c:pt idx="5">
                  <c:v>35–39</c:v>
                </c:pt>
                <c:pt idx="6">
                  <c:v>40–44</c:v>
                </c:pt>
                <c:pt idx="7">
                  <c:v>45–49</c:v>
                </c:pt>
              </c:strCache>
            </c:strRef>
          </c:cat>
          <c:val>
            <c:numRef>
              <c:f>'[7]UA VMMC per IA'!$D$119:$K$119</c:f>
              <c:numCache>
                <c:formatCode>General</c:formatCode>
                <c:ptCount val="8"/>
                <c:pt idx="0">
                  <c:v>318.57410400515766</c:v>
                </c:pt>
                <c:pt idx="1">
                  <c:v>142.90461950794341</c:v>
                </c:pt>
                <c:pt idx="2">
                  <c:v>88.667967762225885</c:v>
                </c:pt>
                <c:pt idx="3">
                  <c:v>83.01334263648387</c:v>
                </c:pt>
                <c:pt idx="4">
                  <c:v>94.011866087538621</c:v>
                </c:pt>
                <c:pt idx="5">
                  <c:v>118.86752795208707</c:v>
                </c:pt>
                <c:pt idx="6">
                  <c:v>157.97473579759185</c:v>
                </c:pt>
                <c:pt idx="7">
                  <c:v>210.51167641717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1C-4BFE-B808-02648AE33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3"/>
        <c:axId val="590385128"/>
        <c:axId val="590385520"/>
      </c:barChart>
      <c:catAx>
        <c:axId val="590385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Age at circumcis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590385520"/>
        <c:crosses val="autoZero"/>
        <c:auto val="1"/>
        <c:lblAlgn val="ctr"/>
        <c:lblOffset val="100"/>
        <c:noMultiLvlLbl val="0"/>
      </c:catAx>
      <c:valAx>
        <c:axId val="590385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MMC per I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590385128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txPr>
    <a:bodyPr/>
    <a:lstStyle/>
    <a:p>
      <a:pPr algn="ctr" rtl="0">
        <a:defRPr lang="en-US" sz="1400" b="0" i="0" u="none" strike="noStrike" kern="1200" spc="0" baseline="0">
          <a:solidFill>
            <a:sysClr val="windowText" lastClr="000000">
              <a:lumMod val="65000"/>
              <a:lumOff val="35000"/>
            </a:sysClr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ADF-4E53-8BE9-D94F5B090FAC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2!$D$3,[9]Sheet2!$D$4,[9]Sheet2!$D$5,[9]Sheet2!$D$6,[9]Sheet2!$D$7,[9]Sheet2!$D$8,[9]Sheet2!$D$9,[9]Sheet2!$D$10)</c:f>
                <c:numCache>
                  <c:formatCode>General</c:formatCode>
                  <c:ptCount val="8"/>
                  <c:pt idx="0">
                    <c:v>0.7859533009955193</c:v>
                  </c:pt>
                  <c:pt idx="1">
                    <c:v>0.77223180633729305</c:v>
                  </c:pt>
                  <c:pt idx="2">
                    <c:v>0.42324085920683324</c:v>
                  </c:pt>
                  <c:pt idx="3">
                    <c:v>0.62654658839911959</c:v>
                  </c:pt>
                  <c:pt idx="4">
                    <c:v>0.71320463897985042</c:v>
                  </c:pt>
                  <c:pt idx="5">
                    <c:v>0.40668836040850165</c:v>
                  </c:pt>
                  <c:pt idx="6">
                    <c:v>0.51310196149289122</c:v>
                  </c:pt>
                  <c:pt idx="7">
                    <c:v>0.69840025994499644</c:v>
                  </c:pt>
                </c:numCache>
              </c:numRef>
            </c:plus>
            <c:minus>
              <c:numRef>
                <c:f>([9]Sheet2!$D$3,[9]Sheet2!$D$4,[9]Sheet2!$D$5,[9]Sheet2!$D$6,[9]Sheet2!$D$7,[9]Sheet2!$D$8,[9]Sheet2!$D$9,[9]Sheet2!$D$10)</c:f>
                <c:numCache>
                  <c:formatCode>General</c:formatCode>
                  <c:ptCount val="8"/>
                  <c:pt idx="0">
                    <c:v>0.7859533009955193</c:v>
                  </c:pt>
                  <c:pt idx="1">
                    <c:v>0.77223180633729305</c:v>
                  </c:pt>
                  <c:pt idx="2">
                    <c:v>0.42324085920683324</c:v>
                  </c:pt>
                  <c:pt idx="3">
                    <c:v>0.62654658839911959</c:v>
                  </c:pt>
                  <c:pt idx="4">
                    <c:v>0.71320463897985042</c:v>
                  </c:pt>
                  <c:pt idx="5">
                    <c:v>0.40668836040850165</c:v>
                  </c:pt>
                  <c:pt idx="6">
                    <c:v>0.51310196149289122</c:v>
                  </c:pt>
                  <c:pt idx="7">
                    <c:v>0.698400259944996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2!$B$3:$B$10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2!$C$3:$C$10</c:f>
              <c:numCache>
                <c:formatCode>General</c:formatCode>
                <c:ptCount val="8"/>
                <c:pt idx="0">
                  <c:v>11.244387688607491</c:v>
                </c:pt>
                <c:pt idx="1">
                  <c:v>11.229796656202403</c:v>
                </c:pt>
                <c:pt idx="2">
                  <c:v>7.5285347640105558</c:v>
                </c:pt>
                <c:pt idx="3">
                  <c:v>8.8190065978126437</c:v>
                </c:pt>
                <c:pt idx="4">
                  <c:v>9.9203784475285151</c:v>
                </c:pt>
                <c:pt idx="5">
                  <c:v>7.5527259422387987</c:v>
                </c:pt>
                <c:pt idx="6">
                  <c:v>8.8680851173676807</c:v>
                </c:pt>
                <c:pt idx="7">
                  <c:v>9.9954166601832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DF-4E53-8BE9-D94F5B090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640839632"/>
        <c:axId val="640840024"/>
      </c:barChart>
      <c:catAx>
        <c:axId val="6408396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0840024"/>
        <c:crosses val="autoZero"/>
        <c:auto val="1"/>
        <c:lblAlgn val="ctr"/>
        <c:lblOffset val="100"/>
        <c:noMultiLvlLbl val="0"/>
      </c:catAx>
      <c:valAx>
        <c:axId val="640840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V infections</a:t>
                </a:r>
                <a:r>
                  <a:rPr lang="en-US" baseline="0"/>
                  <a:t> averted (thousand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0839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30A-4717-9593-791B358D2C72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2!$D$14,[9]Sheet2!$D$15,[9]Sheet2!$D$16,[9]Sheet2!$D$17,[9]Sheet2!$D$18,[9]Sheet2!$D$19,[9]Sheet2!$D$20,[9]Sheet2!$D$21)</c:f>
                <c:numCache>
                  <c:formatCode>General</c:formatCode>
                  <c:ptCount val="8"/>
                  <c:pt idx="0">
                    <c:v>1.5977130168815463</c:v>
                  </c:pt>
                  <c:pt idx="1">
                    <c:v>1.5815451700155183</c:v>
                  </c:pt>
                  <c:pt idx="2">
                    <c:v>0.78339021049921609</c:v>
                  </c:pt>
                  <c:pt idx="3">
                    <c:v>1.1516418895209348</c:v>
                  </c:pt>
                  <c:pt idx="4">
                    <c:v>1.2301654684198737</c:v>
                  </c:pt>
                  <c:pt idx="5">
                    <c:v>0.92925293812281418</c:v>
                  </c:pt>
                  <c:pt idx="6">
                    <c:v>1.1814282789013546</c:v>
                  </c:pt>
                  <c:pt idx="7">
                    <c:v>1.3565536490498089</c:v>
                  </c:pt>
                </c:numCache>
              </c:numRef>
            </c:plus>
            <c:minus>
              <c:numRef>
                <c:f>([9]Sheet2!$D$14,[9]Sheet2!$D$15,[9]Sheet2!$D$16,[9]Sheet2!$D$17,[9]Sheet2!$D$18,[9]Sheet2!$D$19,[9]Sheet2!$D$20,[9]Sheet2!$D$21)</c:f>
                <c:numCache>
                  <c:formatCode>General</c:formatCode>
                  <c:ptCount val="8"/>
                  <c:pt idx="0">
                    <c:v>1.5977130168815463</c:v>
                  </c:pt>
                  <c:pt idx="1">
                    <c:v>1.5815451700155183</c:v>
                  </c:pt>
                  <c:pt idx="2">
                    <c:v>0.78339021049921609</c:v>
                  </c:pt>
                  <c:pt idx="3">
                    <c:v>1.1516418895209348</c:v>
                  </c:pt>
                  <c:pt idx="4">
                    <c:v>1.2301654684198737</c:v>
                  </c:pt>
                  <c:pt idx="5">
                    <c:v>0.92925293812281418</c:v>
                  </c:pt>
                  <c:pt idx="6">
                    <c:v>1.1814282789013546</c:v>
                  </c:pt>
                  <c:pt idx="7">
                    <c:v>1.35655364904980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2!$B$14:$B$21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2!$C$14:$C$21</c:f>
              <c:numCache>
                <c:formatCode>General</c:formatCode>
                <c:ptCount val="8"/>
                <c:pt idx="0">
                  <c:v>20.577937307019546</c:v>
                </c:pt>
                <c:pt idx="1">
                  <c:v>21.217313765233484</c:v>
                </c:pt>
                <c:pt idx="2">
                  <c:v>14.185741985139286</c:v>
                </c:pt>
                <c:pt idx="3">
                  <c:v>16.542745507548236</c:v>
                </c:pt>
                <c:pt idx="4">
                  <c:v>18.184263462042821</c:v>
                </c:pt>
                <c:pt idx="5">
                  <c:v>14.831875358061941</c:v>
                </c:pt>
                <c:pt idx="6">
                  <c:v>17.182601942358872</c:v>
                </c:pt>
                <c:pt idx="7">
                  <c:v>19.147264866210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0A-4717-9593-791B358D2C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640840808"/>
        <c:axId val="816187400"/>
      </c:barChart>
      <c:catAx>
        <c:axId val="6408408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187400"/>
        <c:crosses val="autoZero"/>
        <c:auto val="1"/>
        <c:lblAlgn val="ctr"/>
        <c:lblOffset val="100"/>
        <c:noMultiLvlLbl val="0"/>
      </c:catAx>
      <c:valAx>
        <c:axId val="816187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V infections</a:t>
                </a:r>
                <a:r>
                  <a:rPr lang="en-US" baseline="0"/>
                  <a:t> averted (thousand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0840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B8F-4E41-BFF1-EFFA40D3A5C3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2!$D$25,[9]Sheet2!$D$26,[9]Sheet2!$D$27,[9]Sheet2!$D$28,[9]Sheet2!$D$29,[9]Sheet2!$D$30,[9]Sheet2!$D$31,[9]Sheet2!$D$32)</c:f>
                <c:numCache>
                  <c:formatCode>General</c:formatCode>
                  <c:ptCount val="8"/>
                  <c:pt idx="0">
                    <c:v>1.7623536812530392</c:v>
                  </c:pt>
                  <c:pt idx="1">
                    <c:v>1.8685482450783817</c:v>
                  </c:pt>
                  <c:pt idx="2">
                    <c:v>0.81415093323969212</c:v>
                  </c:pt>
                  <c:pt idx="3">
                    <c:v>1.2780923065390448</c:v>
                  </c:pt>
                  <c:pt idx="4">
                    <c:v>1.7039392273253022</c:v>
                  </c:pt>
                  <c:pt idx="5">
                    <c:v>0.91448067430827584</c:v>
                  </c:pt>
                  <c:pt idx="6">
                    <c:v>1.2839595727747815</c:v>
                  </c:pt>
                  <c:pt idx="7">
                    <c:v>1.7455036254911278</c:v>
                  </c:pt>
                </c:numCache>
              </c:numRef>
            </c:plus>
            <c:minus>
              <c:numRef>
                <c:f>([9]Sheet2!$D$25,[9]Sheet2!$D$26,[9]Sheet2!$D$27,[9]Sheet2!$D$28,[9]Sheet2!$D$29,[9]Sheet2!$D$30,[9]Sheet2!$D$31,[9]Sheet2!$D$32)</c:f>
                <c:numCache>
                  <c:formatCode>General</c:formatCode>
                  <c:ptCount val="8"/>
                  <c:pt idx="0">
                    <c:v>1.7623536812530392</c:v>
                  </c:pt>
                  <c:pt idx="1">
                    <c:v>1.8685482450783817</c:v>
                  </c:pt>
                  <c:pt idx="2">
                    <c:v>0.81415093323969212</c:v>
                  </c:pt>
                  <c:pt idx="3">
                    <c:v>1.2780923065390448</c:v>
                  </c:pt>
                  <c:pt idx="4">
                    <c:v>1.7039392273253022</c:v>
                  </c:pt>
                  <c:pt idx="5">
                    <c:v>0.91448067430827584</c:v>
                  </c:pt>
                  <c:pt idx="6">
                    <c:v>1.2839595727747815</c:v>
                  </c:pt>
                  <c:pt idx="7">
                    <c:v>1.7455036254911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2!$B$25:$B$32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2!$C$25:$C$32</c:f>
              <c:numCache>
                <c:formatCode>General</c:formatCode>
                <c:ptCount val="8"/>
                <c:pt idx="0">
                  <c:v>27.053840921348577</c:v>
                </c:pt>
                <c:pt idx="1">
                  <c:v>27.025118228681151</c:v>
                </c:pt>
                <c:pt idx="2">
                  <c:v>15.469077303163374</c:v>
                </c:pt>
                <c:pt idx="3">
                  <c:v>20.024906128549837</c:v>
                </c:pt>
                <c:pt idx="4">
                  <c:v>23.125121058788149</c:v>
                </c:pt>
                <c:pt idx="5">
                  <c:v>15.622772871935011</c:v>
                </c:pt>
                <c:pt idx="6">
                  <c:v>20.204923616640009</c:v>
                </c:pt>
                <c:pt idx="7">
                  <c:v>23.347543821537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8F-4E41-BFF1-EFFA40D3A5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816186616"/>
        <c:axId val="816186224"/>
      </c:barChart>
      <c:catAx>
        <c:axId val="8161866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186224"/>
        <c:crosses val="autoZero"/>
        <c:auto val="1"/>
        <c:lblAlgn val="ctr"/>
        <c:lblOffset val="100"/>
        <c:noMultiLvlLbl val="0"/>
      </c:catAx>
      <c:valAx>
        <c:axId val="816186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V infections averted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186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18E-49B2-AF8C-2B3E4986DF72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2!$D$36,[9]Sheet2!$D$37,[9]Sheet2!$D$38,[9]Sheet2!$D$39,[9]Sheet2!$D$40,[9]Sheet2!$D$41,[9]Sheet2!$D$42,[9]Sheet2!$D$43)</c:f>
                <c:numCache>
                  <c:formatCode>General</c:formatCode>
                  <c:ptCount val="8"/>
                  <c:pt idx="0">
                    <c:v>0.24473453937661938</c:v>
                  </c:pt>
                  <c:pt idx="1">
                    <c:v>0.26427372385744136</c:v>
                  </c:pt>
                  <c:pt idx="2">
                    <c:v>9.3509974626519901E-2</c:v>
                  </c:pt>
                  <c:pt idx="3">
                    <c:v>0.17700068260007071</c:v>
                  </c:pt>
                  <c:pt idx="4">
                    <c:v>0.18363723439730176</c:v>
                  </c:pt>
                  <c:pt idx="5">
                    <c:v>8.2488009881948182E-2</c:v>
                  </c:pt>
                  <c:pt idx="6">
                    <c:v>0.15369016275265218</c:v>
                  </c:pt>
                  <c:pt idx="7">
                    <c:v>0.16773876092232862</c:v>
                  </c:pt>
                </c:numCache>
              </c:numRef>
            </c:plus>
            <c:minus>
              <c:numRef>
                <c:f>([9]Sheet2!$D$36,[9]Sheet2!$D$37,[9]Sheet2!$D$38,[9]Sheet2!$D$39,[9]Sheet2!$D$40,[9]Sheet2!$D$41,[9]Sheet2!$D$42,[9]Sheet2!$D$43)</c:f>
                <c:numCache>
                  <c:formatCode>General</c:formatCode>
                  <c:ptCount val="8"/>
                  <c:pt idx="0">
                    <c:v>0.24473453937661938</c:v>
                  </c:pt>
                  <c:pt idx="1">
                    <c:v>0.26427372385744136</c:v>
                  </c:pt>
                  <c:pt idx="2">
                    <c:v>9.3509974626519901E-2</c:v>
                  </c:pt>
                  <c:pt idx="3">
                    <c:v>0.17700068260007071</c:v>
                  </c:pt>
                  <c:pt idx="4">
                    <c:v>0.18363723439730176</c:v>
                  </c:pt>
                  <c:pt idx="5">
                    <c:v>8.2488009881948182E-2</c:v>
                  </c:pt>
                  <c:pt idx="6">
                    <c:v>0.15369016275265218</c:v>
                  </c:pt>
                  <c:pt idx="7">
                    <c:v>0.167738760922328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2!$B$36:$B$43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2!$C$36:$C$43</c:f>
              <c:numCache>
                <c:formatCode>General</c:formatCode>
                <c:ptCount val="8"/>
                <c:pt idx="0">
                  <c:v>3.2138972394046665</c:v>
                </c:pt>
                <c:pt idx="1">
                  <c:v>3.2021624312736705</c:v>
                </c:pt>
                <c:pt idx="2">
                  <c:v>1.8208578921738328</c:v>
                </c:pt>
                <c:pt idx="3">
                  <c:v>2.3735059455823402</c:v>
                </c:pt>
                <c:pt idx="4">
                  <c:v>2.7627298551948969</c:v>
                </c:pt>
                <c:pt idx="5">
                  <c:v>1.8217067042746329</c:v>
                </c:pt>
                <c:pt idx="6">
                  <c:v>2.3611206792355319</c:v>
                </c:pt>
                <c:pt idx="7">
                  <c:v>2.7662356452620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8E-49B2-AF8C-2B3E4986D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816185440"/>
        <c:axId val="629546832"/>
      </c:barChart>
      <c:catAx>
        <c:axId val="8161854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546832"/>
        <c:crosses val="autoZero"/>
        <c:auto val="1"/>
        <c:lblAlgn val="ctr"/>
        <c:lblOffset val="100"/>
        <c:noMultiLvlLbl val="0"/>
      </c:catAx>
      <c:valAx>
        <c:axId val="629546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V infections averted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185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7ED-45B3-BC52-9BA5773E5043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2!$D$47,[9]Sheet2!$D$48,[9]Sheet2!$D$49,[9]Sheet2!$D$50,[9]Sheet2!$D$51,[9]Sheet2!$D$52,[9]Sheet2!$D$53,[9]Sheet2!$D$54)</c:f>
                <c:numCache>
                  <c:formatCode>General</c:formatCode>
                  <c:ptCount val="8"/>
                  <c:pt idx="0">
                    <c:v>0.47223728575717255</c:v>
                  </c:pt>
                  <c:pt idx="1">
                    <c:v>0.44595576251793517</c:v>
                  </c:pt>
                  <c:pt idx="2">
                    <c:v>0.17306358938129812</c:v>
                  </c:pt>
                  <c:pt idx="3">
                    <c:v>0.31796971470360819</c:v>
                  </c:pt>
                  <c:pt idx="4">
                    <c:v>0.4300348446276242</c:v>
                  </c:pt>
                  <c:pt idx="5">
                    <c:v>0.1904090100966504</c:v>
                  </c:pt>
                  <c:pt idx="6">
                    <c:v>0.30623334848271527</c:v>
                  </c:pt>
                  <c:pt idx="7">
                    <c:v>0.38673524501163808</c:v>
                  </c:pt>
                </c:numCache>
              </c:numRef>
            </c:plus>
            <c:minus>
              <c:numRef>
                <c:f>([9]Sheet2!$D$47,[9]Sheet2!$D$48,[9]Sheet2!$D$49,[9]Sheet2!$D$50,[9]Sheet2!$D$51,[9]Sheet2!$D$52,[9]Sheet2!$D$53,[9]Sheet2!$D$54)</c:f>
                <c:numCache>
                  <c:formatCode>General</c:formatCode>
                  <c:ptCount val="8"/>
                  <c:pt idx="0">
                    <c:v>0.47223728575717255</c:v>
                  </c:pt>
                  <c:pt idx="1">
                    <c:v>0.44595576251793517</c:v>
                  </c:pt>
                  <c:pt idx="2">
                    <c:v>0.17306358938129812</c:v>
                  </c:pt>
                  <c:pt idx="3">
                    <c:v>0.31796971470360819</c:v>
                  </c:pt>
                  <c:pt idx="4">
                    <c:v>0.4300348446276242</c:v>
                  </c:pt>
                  <c:pt idx="5">
                    <c:v>0.1904090100966504</c:v>
                  </c:pt>
                  <c:pt idx="6">
                    <c:v>0.30623334848271527</c:v>
                  </c:pt>
                  <c:pt idx="7">
                    <c:v>0.38673524501163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2!$B$47:$B$54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2!$C$47:$C$54</c:f>
              <c:numCache>
                <c:formatCode>General</c:formatCode>
                <c:ptCount val="8"/>
                <c:pt idx="0">
                  <c:v>6.7587633271740639</c:v>
                </c:pt>
                <c:pt idx="1">
                  <c:v>6.7461815103939058</c:v>
                </c:pt>
                <c:pt idx="2">
                  <c:v>3.7530070626438015</c:v>
                </c:pt>
                <c:pt idx="3">
                  <c:v>4.9228367642708424</c:v>
                </c:pt>
                <c:pt idx="4">
                  <c:v>5.7697348960302435</c:v>
                </c:pt>
                <c:pt idx="5">
                  <c:v>3.7832513340498535</c:v>
                </c:pt>
                <c:pt idx="6">
                  <c:v>4.980303632921756</c:v>
                </c:pt>
                <c:pt idx="7">
                  <c:v>5.8125809443767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ED-45B3-BC52-9BA5773E5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629548008"/>
        <c:axId val="629547616"/>
      </c:barChart>
      <c:catAx>
        <c:axId val="6295480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547616"/>
        <c:crosses val="autoZero"/>
        <c:auto val="1"/>
        <c:lblAlgn val="ctr"/>
        <c:lblOffset val="100"/>
        <c:noMultiLvlLbl val="0"/>
      </c:catAx>
      <c:valAx>
        <c:axId val="629547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V infections averted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548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[3]chart + table data'!$C$146</c:f>
              <c:strCache>
                <c:ptCount val="1"/>
                <c:pt idx="0">
                  <c:v>10–1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3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3]chart + table data'!$C$147:$C$184</c:f>
              <c:numCache>
                <c:formatCode>General</c:formatCode>
                <c:ptCount val="38"/>
                <c:pt idx="0">
                  <c:v>1.0007543292148562</c:v>
                </c:pt>
                <c:pt idx="1">
                  <c:v>0.99532180642774093</c:v>
                </c:pt>
                <c:pt idx="2">
                  <c:v>0.99393553618487751</c:v>
                </c:pt>
                <c:pt idx="3">
                  <c:v>0.99030877695631703</c:v>
                </c:pt>
                <c:pt idx="4">
                  <c:v>0.98405593652355805</c:v>
                </c:pt>
                <c:pt idx="5">
                  <c:v>0.97579387677633178</c:v>
                </c:pt>
                <c:pt idx="6">
                  <c:v>0.9636719019573351</c:v>
                </c:pt>
                <c:pt idx="7">
                  <c:v>0.94939107435449033</c:v>
                </c:pt>
                <c:pt idx="8">
                  <c:v>0.93349463868469207</c:v>
                </c:pt>
                <c:pt idx="9">
                  <c:v>0.91642868036027103</c:v>
                </c:pt>
                <c:pt idx="10">
                  <c:v>0.8985164963631973</c:v>
                </c:pt>
                <c:pt idx="11">
                  <c:v>0.88007964591098031</c:v>
                </c:pt>
                <c:pt idx="12">
                  <c:v>0.86143307652938494</c:v>
                </c:pt>
                <c:pt idx="13">
                  <c:v>0.8428009608019601</c:v>
                </c:pt>
                <c:pt idx="14">
                  <c:v>0.82436586280296409</c:v>
                </c:pt>
                <c:pt idx="15">
                  <c:v>0.80624097833811581</c:v>
                </c:pt>
                <c:pt idx="16">
                  <c:v>0.78857716846189374</c:v>
                </c:pt>
                <c:pt idx="17">
                  <c:v>0.77143319232558616</c:v>
                </c:pt>
                <c:pt idx="18">
                  <c:v>0.75497665026932415</c:v>
                </c:pt>
                <c:pt idx="19">
                  <c:v>0.73916769509009683</c:v>
                </c:pt>
                <c:pt idx="20">
                  <c:v>0.72415785463901539</c:v>
                </c:pt>
                <c:pt idx="21">
                  <c:v>0.70992853714629711</c:v>
                </c:pt>
                <c:pt idx="22">
                  <c:v>0.69644369949288665</c:v>
                </c:pt>
                <c:pt idx="23">
                  <c:v>0.68369640437548207</c:v>
                </c:pt>
                <c:pt idx="24">
                  <c:v>0.67166249388020571</c:v>
                </c:pt>
                <c:pt idx="25">
                  <c:v>0.66043526954060383</c:v>
                </c:pt>
                <c:pt idx="26">
                  <c:v>0.64996487096531874</c:v>
                </c:pt>
                <c:pt idx="27">
                  <c:v>0.64018690247930576</c:v>
                </c:pt>
                <c:pt idx="28">
                  <c:v>0.63103088158144793</c:v>
                </c:pt>
                <c:pt idx="29">
                  <c:v>0.62249973428583361</c:v>
                </c:pt>
                <c:pt idx="30">
                  <c:v>0.61460312306810838</c:v>
                </c:pt>
                <c:pt idx="31">
                  <c:v>0.60730969600559992</c:v>
                </c:pt>
                <c:pt idx="32">
                  <c:v>0.60055449894628943</c:v>
                </c:pt>
                <c:pt idx="33">
                  <c:v>0.59429448477182256</c:v>
                </c:pt>
                <c:pt idx="34">
                  <c:v>0.588521557125312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EF-43D4-ADF0-A9D1FE297A35}"/>
            </c:ext>
          </c:extLst>
        </c:ser>
        <c:ser>
          <c:idx val="3"/>
          <c:order val="1"/>
          <c:tx>
            <c:strRef>
              <c:f>'[3]chart + table data'!$D$146</c:f>
              <c:strCache>
                <c:ptCount val="1"/>
                <c:pt idx="0">
                  <c:v>15–1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3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3]chart + table data'!$D$147:$D$184</c:f>
              <c:numCache>
                <c:formatCode>General</c:formatCode>
                <c:ptCount val="38"/>
                <c:pt idx="0">
                  <c:v>1.0007569642319232</c:v>
                </c:pt>
                <c:pt idx="1">
                  <c:v>0.98821428972462244</c:v>
                </c:pt>
                <c:pt idx="2">
                  <c:v>0.97684853120574777</c:v>
                </c:pt>
                <c:pt idx="3">
                  <c:v>0.95907052186098307</c:v>
                </c:pt>
                <c:pt idx="4">
                  <c:v>0.93842393456443884</c:v>
                </c:pt>
                <c:pt idx="5">
                  <c:v>0.91840699142063631</c:v>
                </c:pt>
                <c:pt idx="6">
                  <c:v>0.8980328166913617</c:v>
                </c:pt>
                <c:pt idx="7">
                  <c:v>0.87824270374422264</c:v>
                </c:pt>
                <c:pt idx="8">
                  <c:v>0.8590134012728099</c:v>
                </c:pt>
                <c:pt idx="9">
                  <c:v>0.84030772962259992</c:v>
                </c:pt>
                <c:pt idx="10">
                  <c:v>0.82207609430435147</c:v>
                </c:pt>
                <c:pt idx="11">
                  <c:v>0.8043995244421559</c:v>
                </c:pt>
                <c:pt idx="12">
                  <c:v>0.78736495416685759</c:v>
                </c:pt>
                <c:pt idx="13">
                  <c:v>0.77102735208986206</c:v>
                </c:pt>
                <c:pt idx="14">
                  <c:v>0.75541392676535224</c:v>
                </c:pt>
                <c:pt idx="15">
                  <c:v>0.74051858265467763</c:v>
                </c:pt>
                <c:pt idx="16">
                  <c:v>0.72637917542842279</c:v>
                </c:pt>
                <c:pt idx="17">
                  <c:v>0.71296711101415611</c:v>
                </c:pt>
                <c:pt idx="18">
                  <c:v>0.70037686274746969</c:v>
                </c:pt>
                <c:pt idx="19">
                  <c:v>0.68849429027367193</c:v>
                </c:pt>
                <c:pt idx="20">
                  <c:v>0.67740312285756898</c:v>
                </c:pt>
                <c:pt idx="21">
                  <c:v>0.66703605591462001</c:v>
                </c:pt>
                <c:pt idx="22">
                  <c:v>0.65735151833970884</c:v>
                </c:pt>
                <c:pt idx="23">
                  <c:v>0.64831583256376091</c:v>
                </c:pt>
                <c:pt idx="24">
                  <c:v>0.63988639834470096</c:v>
                </c:pt>
                <c:pt idx="25">
                  <c:v>0.6321062671541392</c:v>
                </c:pt>
                <c:pt idx="26">
                  <c:v>0.62491144296128642</c:v>
                </c:pt>
                <c:pt idx="27">
                  <c:v>0.61827120471034658</c:v>
                </c:pt>
                <c:pt idx="28">
                  <c:v>0.61211808803473056</c:v>
                </c:pt>
                <c:pt idx="29">
                  <c:v>0.6064473030688281</c:v>
                </c:pt>
                <c:pt idx="30">
                  <c:v>0.60124943922394869</c:v>
                </c:pt>
                <c:pt idx="31">
                  <c:v>0.59650097604911634</c:v>
                </c:pt>
                <c:pt idx="32">
                  <c:v>0.59215505823770975</c:v>
                </c:pt>
                <c:pt idx="33">
                  <c:v>0.58817119135914575</c:v>
                </c:pt>
                <c:pt idx="34">
                  <c:v>0.58454499266024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EF-43D4-ADF0-A9D1FE297A35}"/>
            </c:ext>
          </c:extLst>
        </c:ser>
        <c:ser>
          <c:idx val="4"/>
          <c:order val="2"/>
          <c:tx>
            <c:strRef>
              <c:f>'[3]chart + table data'!$E$146</c:f>
              <c:strCache>
                <c:ptCount val="1"/>
                <c:pt idx="0">
                  <c:v>20–2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3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3]chart + table data'!$E$147:$E$184</c:f>
              <c:numCache>
                <c:formatCode>General</c:formatCode>
                <c:ptCount val="38"/>
                <c:pt idx="0">
                  <c:v>1.0007949400282088</c:v>
                </c:pt>
                <c:pt idx="1">
                  <c:v>0.9754280581141479</c:v>
                </c:pt>
                <c:pt idx="2">
                  <c:v>0.95163095657563768</c:v>
                </c:pt>
                <c:pt idx="3">
                  <c:v>0.92035774967242512</c:v>
                </c:pt>
                <c:pt idx="4">
                  <c:v>0.88777951787584031</c:v>
                </c:pt>
                <c:pt idx="5">
                  <c:v>0.85808222828292635</c:v>
                </c:pt>
                <c:pt idx="6">
                  <c:v>0.83948162471737409</c:v>
                </c:pt>
                <c:pt idx="7">
                  <c:v>0.8216650333574339</c:v>
                </c:pt>
                <c:pt idx="8">
                  <c:v>0.80478321302657929</c:v>
                </c:pt>
                <c:pt idx="9">
                  <c:v>0.78891939765226637</c:v>
                </c:pt>
                <c:pt idx="10">
                  <c:v>0.7740889588087051</c:v>
                </c:pt>
                <c:pt idx="11">
                  <c:v>0.76026507029069057</c:v>
                </c:pt>
                <c:pt idx="12">
                  <c:v>0.74736427984664833</c:v>
                </c:pt>
                <c:pt idx="13">
                  <c:v>0.73534984153591398</c:v>
                </c:pt>
                <c:pt idx="14">
                  <c:v>0.72419229515206163</c:v>
                </c:pt>
                <c:pt idx="15">
                  <c:v>0.71386954012967241</c:v>
                </c:pt>
                <c:pt idx="16">
                  <c:v>0.70416647337107485</c:v>
                </c:pt>
                <c:pt idx="17">
                  <c:v>0.69525505053794445</c:v>
                </c:pt>
                <c:pt idx="18">
                  <c:v>0.68705997771850269</c:v>
                </c:pt>
                <c:pt idx="19">
                  <c:v>0.67944629450148253</c:v>
                </c:pt>
                <c:pt idx="20">
                  <c:v>0.67233398293613678</c:v>
                </c:pt>
                <c:pt idx="21">
                  <c:v>0.66570713600162645</c:v>
                </c:pt>
                <c:pt idx="22">
                  <c:v>0.65958917653292004</c:v>
                </c:pt>
                <c:pt idx="23">
                  <c:v>0.65394477327288247</c:v>
                </c:pt>
                <c:pt idx="24">
                  <c:v>0.648834425582546</c:v>
                </c:pt>
                <c:pt idx="25">
                  <c:v>0.64416354833628764</c:v>
                </c:pt>
                <c:pt idx="26">
                  <c:v>0.63987489663494512</c:v>
                </c:pt>
                <c:pt idx="27">
                  <c:v>0.63595188186706719</c:v>
                </c:pt>
                <c:pt idx="28">
                  <c:v>0.63235839418474649</c:v>
                </c:pt>
                <c:pt idx="29">
                  <c:v>0.62904537467491628</c:v>
                </c:pt>
                <c:pt idx="30">
                  <c:v>0.62604777141864165</c:v>
                </c:pt>
                <c:pt idx="31">
                  <c:v>0.62333122801343832</c:v>
                </c:pt>
                <c:pt idx="32">
                  <c:v>0.62086728588510409</c:v>
                </c:pt>
                <c:pt idx="33">
                  <c:v>0.61862703186345025</c:v>
                </c:pt>
                <c:pt idx="34">
                  <c:v>0.616613041711398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EF-43D4-ADF0-A9D1FE297A35}"/>
            </c:ext>
          </c:extLst>
        </c:ser>
        <c:ser>
          <c:idx val="5"/>
          <c:order val="3"/>
          <c:tx>
            <c:strRef>
              <c:f>'[3]chart + table data'!$F$146</c:f>
              <c:strCache>
                <c:ptCount val="1"/>
                <c:pt idx="0">
                  <c:v>25–2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3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3]chart + table data'!$F$147:$F$184</c:f>
              <c:numCache>
                <c:formatCode>General</c:formatCode>
                <c:ptCount val="38"/>
                <c:pt idx="0">
                  <c:v>1.0008255980672243</c:v>
                </c:pt>
                <c:pt idx="1">
                  <c:v>0.97439104293100087</c:v>
                </c:pt>
                <c:pt idx="2">
                  <c:v>0.95064969110700293</c:v>
                </c:pt>
                <c:pt idx="3">
                  <c:v>0.92289753326939949</c:v>
                </c:pt>
                <c:pt idx="4">
                  <c:v>0.89324546684445016</c:v>
                </c:pt>
                <c:pt idx="5">
                  <c:v>0.86329440120977075</c:v>
                </c:pt>
                <c:pt idx="6">
                  <c:v>0.85005487673130642</c:v>
                </c:pt>
                <c:pt idx="7">
                  <c:v>0.83730773812117609</c:v>
                </c:pt>
                <c:pt idx="8">
                  <c:v>0.82519151605930907</c:v>
                </c:pt>
                <c:pt idx="9">
                  <c:v>0.81379631185001033</c:v>
                </c:pt>
                <c:pt idx="10">
                  <c:v>0.80322030079979212</c:v>
                </c:pt>
                <c:pt idx="11">
                  <c:v>0.79339382447819751</c:v>
                </c:pt>
                <c:pt idx="12">
                  <c:v>0.78423559310631508</c:v>
                </c:pt>
                <c:pt idx="13">
                  <c:v>0.77580106986821062</c:v>
                </c:pt>
                <c:pt idx="14">
                  <c:v>0.76804809493977144</c:v>
                </c:pt>
                <c:pt idx="15">
                  <c:v>0.76112742118037757</c:v>
                </c:pt>
                <c:pt idx="16">
                  <c:v>0.75485595329592547</c:v>
                </c:pt>
                <c:pt idx="17">
                  <c:v>0.74922499620293148</c:v>
                </c:pt>
                <c:pt idx="18">
                  <c:v>0.7441324073255825</c:v>
                </c:pt>
                <c:pt idx="19">
                  <c:v>0.73957794819980549</c:v>
                </c:pt>
                <c:pt idx="20">
                  <c:v>0.73532436016240055</c:v>
                </c:pt>
                <c:pt idx="21">
                  <c:v>0.73129461550154951</c:v>
                </c:pt>
                <c:pt idx="22">
                  <c:v>0.7277135557623281</c:v>
                </c:pt>
                <c:pt idx="23">
                  <c:v>0.7245468588631665</c:v>
                </c:pt>
                <c:pt idx="24">
                  <c:v>0.72171885752834819</c:v>
                </c:pt>
                <c:pt idx="25">
                  <c:v>0.71907690752448639</c:v>
                </c:pt>
                <c:pt idx="26">
                  <c:v>0.71661523011361627</c:v>
                </c:pt>
                <c:pt idx="27">
                  <c:v>0.71435908023924888</c:v>
                </c:pt>
                <c:pt idx="28">
                  <c:v>0.7123486408512778</c:v>
                </c:pt>
                <c:pt idx="29">
                  <c:v>0.71056764260762761</c:v>
                </c:pt>
                <c:pt idx="30">
                  <c:v>0.70894990250072021</c:v>
                </c:pt>
                <c:pt idx="31">
                  <c:v>0.70749563749980171</c:v>
                </c:pt>
                <c:pt idx="32">
                  <c:v>0.70620703289134712</c:v>
                </c:pt>
                <c:pt idx="33">
                  <c:v>0.70502353469060186</c:v>
                </c:pt>
                <c:pt idx="34">
                  <c:v>0.70396537214566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7EF-43D4-ADF0-A9D1FE297A35}"/>
            </c:ext>
          </c:extLst>
        </c:ser>
        <c:ser>
          <c:idx val="6"/>
          <c:order val="4"/>
          <c:tx>
            <c:strRef>
              <c:f>'[3]chart + table data'!$G$146</c:f>
              <c:strCache>
                <c:ptCount val="1"/>
                <c:pt idx="0">
                  <c:v>30–3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3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3]chart + table data'!$G$147:$G$184</c:f>
              <c:numCache>
                <c:formatCode>General</c:formatCode>
                <c:ptCount val="38"/>
                <c:pt idx="0">
                  <c:v>1.0008056953462396</c:v>
                </c:pt>
                <c:pt idx="1">
                  <c:v>0.98191914442409156</c:v>
                </c:pt>
                <c:pt idx="2">
                  <c:v>0.96597831167131387</c:v>
                </c:pt>
                <c:pt idx="3">
                  <c:v>0.94927572542164285</c:v>
                </c:pt>
                <c:pt idx="4">
                  <c:v>0.92930782358446762</c:v>
                </c:pt>
                <c:pt idx="5">
                  <c:v>0.90445095448516943</c:v>
                </c:pt>
                <c:pt idx="6">
                  <c:v>0.89350455027099129</c:v>
                </c:pt>
                <c:pt idx="7">
                  <c:v>0.88345553148858913</c:v>
                </c:pt>
                <c:pt idx="8">
                  <c:v>0.87417068496205219</c:v>
                </c:pt>
                <c:pt idx="9">
                  <c:v>0.865581764316945</c:v>
                </c:pt>
                <c:pt idx="10">
                  <c:v>0.85770604002853201</c:v>
                </c:pt>
                <c:pt idx="11">
                  <c:v>0.85043948511743961</c:v>
                </c:pt>
                <c:pt idx="12">
                  <c:v>0.84370313672655828</c:v>
                </c:pt>
                <c:pt idx="13">
                  <c:v>0.8374910646908813</c:v>
                </c:pt>
                <c:pt idx="14">
                  <c:v>0.83174276425270144</c:v>
                </c:pt>
                <c:pt idx="15">
                  <c:v>0.82662427229803392</c:v>
                </c:pt>
                <c:pt idx="16">
                  <c:v>0.82197363943446711</c:v>
                </c:pt>
                <c:pt idx="17">
                  <c:v>0.81779965844314229</c:v>
                </c:pt>
                <c:pt idx="18">
                  <c:v>0.8140034948493815</c:v>
                </c:pt>
                <c:pt idx="19">
                  <c:v>0.81062847813468353</c:v>
                </c:pt>
                <c:pt idx="20">
                  <c:v>0.80756983889475553</c:v>
                </c:pt>
                <c:pt idx="21">
                  <c:v>0.80481694187523356</c:v>
                </c:pt>
                <c:pt idx="22">
                  <c:v>0.80241056972004832</c:v>
                </c:pt>
                <c:pt idx="23">
                  <c:v>0.80029269492223398</c:v>
                </c:pt>
                <c:pt idx="24">
                  <c:v>0.79853719204138596</c:v>
                </c:pt>
                <c:pt idx="25">
                  <c:v>0.79687317363421661</c:v>
                </c:pt>
                <c:pt idx="26">
                  <c:v>0.79520547221394167</c:v>
                </c:pt>
                <c:pt idx="27">
                  <c:v>0.79376906505386169</c:v>
                </c:pt>
                <c:pt idx="28">
                  <c:v>0.79258194353651579</c:v>
                </c:pt>
                <c:pt idx="29">
                  <c:v>0.7915154988454397</c:v>
                </c:pt>
                <c:pt idx="30">
                  <c:v>0.79046701576800427</c:v>
                </c:pt>
                <c:pt idx="31">
                  <c:v>0.78950810687510808</c:v>
                </c:pt>
                <c:pt idx="32">
                  <c:v>0.78861704689230983</c:v>
                </c:pt>
                <c:pt idx="33">
                  <c:v>0.78780830714425609</c:v>
                </c:pt>
                <c:pt idx="34">
                  <c:v>0.787067514654052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7EF-43D4-ADF0-A9D1FE297A35}"/>
            </c:ext>
          </c:extLst>
        </c:ser>
        <c:ser>
          <c:idx val="7"/>
          <c:order val="5"/>
          <c:tx>
            <c:strRef>
              <c:f>'[3]chart + table data'!$H$146</c:f>
              <c:strCache>
                <c:ptCount val="1"/>
                <c:pt idx="0">
                  <c:v>35–3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3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3]chart + table data'!$H$147:$H$184</c:f>
              <c:numCache>
                <c:formatCode>General</c:formatCode>
                <c:ptCount val="38"/>
                <c:pt idx="0">
                  <c:v>1.0007749945856459</c:v>
                </c:pt>
                <c:pt idx="1">
                  <c:v>0.98464291502391477</c:v>
                </c:pt>
                <c:pt idx="2">
                  <c:v>0.97248562684652062</c:v>
                </c:pt>
                <c:pt idx="3">
                  <c:v>0.96184112716734571</c:v>
                </c:pt>
                <c:pt idx="4">
                  <c:v>0.94803815000168312</c:v>
                </c:pt>
                <c:pt idx="5">
                  <c:v>0.92810360756969001</c:v>
                </c:pt>
                <c:pt idx="6">
                  <c:v>0.92172540177885032</c:v>
                </c:pt>
                <c:pt idx="7">
                  <c:v>0.91584456040336382</c:v>
                </c:pt>
                <c:pt idx="8">
                  <c:v>0.91032062741283115</c:v>
                </c:pt>
                <c:pt idx="9">
                  <c:v>0.90517793835242044</c:v>
                </c:pt>
                <c:pt idx="10">
                  <c:v>0.90039968528491743</c:v>
                </c:pt>
                <c:pt idx="11">
                  <c:v>0.89596775254710026</c:v>
                </c:pt>
                <c:pt idx="12">
                  <c:v>0.89187167406303069</c:v>
                </c:pt>
                <c:pt idx="13">
                  <c:v>0.88804189712087167</c:v>
                </c:pt>
                <c:pt idx="14">
                  <c:v>0.88450130728529242</c:v>
                </c:pt>
                <c:pt idx="15">
                  <c:v>0.88137466999021263</c:v>
                </c:pt>
                <c:pt idx="16">
                  <c:v>0.8785116250296956</c:v>
                </c:pt>
                <c:pt idx="17">
                  <c:v>0.87597093998529507</c:v>
                </c:pt>
                <c:pt idx="18">
                  <c:v>0.87363589592892521</c:v>
                </c:pt>
                <c:pt idx="19">
                  <c:v>0.87154935361401686</c:v>
                </c:pt>
                <c:pt idx="20">
                  <c:v>0.86967204449692814</c:v>
                </c:pt>
                <c:pt idx="21">
                  <c:v>0.86802837799314325</c:v>
                </c:pt>
                <c:pt idx="22">
                  <c:v>0.86657721067976778</c:v>
                </c:pt>
                <c:pt idx="23">
                  <c:v>0.86531218092941209</c:v>
                </c:pt>
                <c:pt idx="24">
                  <c:v>0.86429730586769993</c:v>
                </c:pt>
                <c:pt idx="25">
                  <c:v>0.86338758263020099</c:v>
                </c:pt>
                <c:pt idx="26">
                  <c:v>0.86257630481602277</c:v>
                </c:pt>
                <c:pt idx="27">
                  <c:v>0.86187297022501896</c:v>
                </c:pt>
                <c:pt idx="28">
                  <c:v>0.86132040662963427</c:v>
                </c:pt>
                <c:pt idx="29">
                  <c:v>0.86091850240664192</c:v>
                </c:pt>
                <c:pt idx="30">
                  <c:v>0.86047273594691187</c:v>
                </c:pt>
                <c:pt idx="31">
                  <c:v>0.85995429512072818</c:v>
                </c:pt>
                <c:pt idx="32">
                  <c:v>0.8595415675780731</c:v>
                </c:pt>
                <c:pt idx="33">
                  <c:v>0.8591958506009566</c:v>
                </c:pt>
                <c:pt idx="34">
                  <c:v>0.858858530870234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7EF-43D4-ADF0-A9D1FE297A35}"/>
            </c:ext>
          </c:extLst>
        </c:ser>
        <c:ser>
          <c:idx val="0"/>
          <c:order val="6"/>
          <c:tx>
            <c:strRef>
              <c:f>'[3]chart + table data'!$I$146</c:f>
              <c:strCache>
                <c:ptCount val="1"/>
                <c:pt idx="0">
                  <c:v>40–44</c:v>
                </c:pt>
              </c:strCache>
            </c:strRef>
          </c:tx>
          <c:marker>
            <c:symbol val="none"/>
          </c:marker>
          <c:val>
            <c:numRef>
              <c:f>'[3]chart + table data'!$I$147:$I$181</c:f>
              <c:numCache>
                <c:formatCode>General</c:formatCode>
                <c:ptCount val="35"/>
                <c:pt idx="0">
                  <c:v>1.0008134189213251</c:v>
                </c:pt>
                <c:pt idx="1">
                  <c:v>0.98919260350676519</c:v>
                </c:pt>
                <c:pt idx="2">
                  <c:v>0.98218362327386888</c:v>
                </c:pt>
                <c:pt idx="3">
                  <c:v>0.97644638882532342</c:v>
                </c:pt>
                <c:pt idx="4">
                  <c:v>0.96891947897796649</c:v>
                </c:pt>
                <c:pt idx="5">
                  <c:v>0.95723490174219394</c:v>
                </c:pt>
                <c:pt idx="6">
                  <c:v>0.95358251129819094</c:v>
                </c:pt>
                <c:pt idx="7">
                  <c:v>0.9503146963635799</c:v>
                </c:pt>
                <c:pt idx="8">
                  <c:v>0.94728336338694064</c:v>
                </c:pt>
                <c:pt idx="9">
                  <c:v>0.94445932971863944</c:v>
                </c:pt>
                <c:pt idx="10">
                  <c:v>0.94184048449091284</c:v>
                </c:pt>
                <c:pt idx="11">
                  <c:v>0.93939912432724126</c:v>
                </c:pt>
                <c:pt idx="12">
                  <c:v>0.93718175006116344</c:v>
                </c:pt>
                <c:pt idx="13">
                  <c:v>0.9350734190675819</c:v>
                </c:pt>
                <c:pt idx="14">
                  <c:v>0.93311866585346182</c:v>
                </c:pt>
                <c:pt idx="15">
                  <c:v>0.93139179927955007</c:v>
                </c:pt>
                <c:pt idx="16">
                  <c:v>0.92977797089346381</c:v>
                </c:pt>
                <c:pt idx="17">
                  <c:v>0.92831144463204518</c:v>
                </c:pt>
                <c:pt idx="18">
                  <c:v>0.92692288153601765</c:v>
                </c:pt>
                <c:pt idx="19">
                  <c:v>0.92569545834940947</c:v>
                </c:pt>
                <c:pt idx="20">
                  <c:v>0.92454707987463802</c:v>
                </c:pt>
                <c:pt idx="21">
                  <c:v>0.92352714887324083</c:v>
                </c:pt>
                <c:pt idx="22">
                  <c:v>0.92260817041931331</c:v>
                </c:pt>
                <c:pt idx="23">
                  <c:v>0.9217867591501514</c:v>
                </c:pt>
                <c:pt idx="24">
                  <c:v>0.92109646000098444</c:v>
                </c:pt>
                <c:pt idx="25">
                  <c:v>0.92043372401405643</c:v>
                </c:pt>
                <c:pt idx="26">
                  <c:v>0.91988169557720689</c:v>
                </c:pt>
                <c:pt idx="27">
                  <c:v>0.91936426831529006</c:v>
                </c:pt>
                <c:pt idx="28">
                  <c:v>0.91897394122681586</c:v>
                </c:pt>
                <c:pt idx="29">
                  <c:v>0.91864974197212457</c:v>
                </c:pt>
                <c:pt idx="30">
                  <c:v>0.91836761899742381</c:v>
                </c:pt>
                <c:pt idx="31">
                  <c:v>0.91809667178313836</c:v>
                </c:pt>
                <c:pt idx="32">
                  <c:v>0.91787352103623565</c:v>
                </c:pt>
                <c:pt idx="33">
                  <c:v>0.91770300804381355</c:v>
                </c:pt>
                <c:pt idx="34">
                  <c:v>0.917592086578065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7EF-43D4-ADF0-A9D1FE297A35}"/>
            </c:ext>
          </c:extLst>
        </c:ser>
        <c:ser>
          <c:idx val="1"/>
          <c:order val="7"/>
          <c:tx>
            <c:strRef>
              <c:f>'[3]chart + table data'!$J$146</c:f>
              <c:strCache>
                <c:ptCount val="1"/>
                <c:pt idx="0">
                  <c:v>45–49</c:v>
                </c:pt>
              </c:strCache>
            </c:strRef>
          </c:tx>
          <c:marker>
            <c:symbol val="none"/>
          </c:marker>
          <c:val>
            <c:numRef>
              <c:f>'[3]chart + table data'!$J$147:$J$181</c:f>
              <c:numCache>
                <c:formatCode>General</c:formatCode>
                <c:ptCount val="35"/>
                <c:pt idx="0">
                  <c:v>1.0007816220378201</c:v>
                </c:pt>
                <c:pt idx="1">
                  <c:v>0.99135405803781163</c:v>
                </c:pt>
                <c:pt idx="2">
                  <c:v>0.98685838849550844</c:v>
                </c:pt>
                <c:pt idx="3">
                  <c:v>0.9830071869054352</c:v>
                </c:pt>
                <c:pt idx="4">
                  <c:v>0.97828477533032798</c:v>
                </c:pt>
                <c:pt idx="5">
                  <c:v>0.97128752363446746</c:v>
                </c:pt>
                <c:pt idx="6">
                  <c:v>0.96918771301241946</c:v>
                </c:pt>
                <c:pt idx="7">
                  <c:v>0.96741769540388189</c:v>
                </c:pt>
                <c:pt idx="8">
                  <c:v>0.96592592546680489</c:v>
                </c:pt>
                <c:pt idx="9">
                  <c:v>0.96462646401748842</c:v>
                </c:pt>
                <c:pt idx="10">
                  <c:v>0.96350366698129208</c:v>
                </c:pt>
                <c:pt idx="11">
                  <c:v>0.96252082628300928</c:v>
                </c:pt>
                <c:pt idx="12">
                  <c:v>0.9616522252086066</c:v>
                </c:pt>
                <c:pt idx="13">
                  <c:v>0.96085990842353208</c:v>
                </c:pt>
                <c:pt idx="14">
                  <c:v>0.96008443723300918</c:v>
                </c:pt>
                <c:pt idx="15">
                  <c:v>0.95940480032488906</c:v>
                </c:pt>
                <c:pt idx="16">
                  <c:v>0.95871228425415522</c:v>
                </c:pt>
                <c:pt idx="17">
                  <c:v>0.9580678057481562</c:v>
                </c:pt>
                <c:pt idx="18">
                  <c:v>0.95737556075852737</c:v>
                </c:pt>
                <c:pt idx="19">
                  <c:v>0.95676901962500371</c:v>
                </c:pt>
                <c:pt idx="20">
                  <c:v>0.95614453567250846</c:v>
                </c:pt>
                <c:pt idx="21">
                  <c:v>0.95554573139827903</c:v>
                </c:pt>
                <c:pt idx="22">
                  <c:v>0.95496630509716307</c:v>
                </c:pt>
                <c:pt idx="23">
                  <c:v>0.95442212088889011</c:v>
                </c:pt>
                <c:pt idx="24">
                  <c:v>0.9539385517129545</c:v>
                </c:pt>
                <c:pt idx="25">
                  <c:v>0.95346622339793197</c:v>
                </c:pt>
                <c:pt idx="26">
                  <c:v>0.95304917807172385</c:v>
                </c:pt>
                <c:pt idx="27">
                  <c:v>0.95264627801738933</c:v>
                </c:pt>
                <c:pt idx="28">
                  <c:v>0.95231263919662856</c:v>
                </c:pt>
                <c:pt idx="29">
                  <c:v>0.95199978492550774</c:v>
                </c:pt>
                <c:pt idx="30">
                  <c:v>0.95173485515708034</c:v>
                </c:pt>
                <c:pt idx="31">
                  <c:v>0.95149750424709445</c:v>
                </c:pt>
                <c:pt idx="32">
                  <c:v>0.95127903290644122</c:v>
                </c:pt>
                <c:pt idx="33">
                  <c:v>0.95112267186499566</c:v>
                </c:pt>
                <c:pt idx="34">
                  <c:v>0.950987991191864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7EF-43D4-ADF0-A9D1FE297A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84649176"/>
        <c:axId val="884649568"/>
      </c:lineChart>
      <c:catAx>
        <c:axId val="884649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8464956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884649568"/>
        <c:scaling>
          <c:orientation val="minMax"/>
          <c:max val="1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V incidence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846491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514-4CDF-B10D-CDA4AD94022C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2!$D$58,[9]Sheet2!$D$59,[9]Sheet2!$D$60,[9]Sheet2!$D$61,[9]Sheet2!$D$62,[9]Sheet2!$D$63,[9]Sheet2!$D$64,[9]Sheet2!$D$65)</c:f>
                <c:numCache>
                  <c:formatCode>General</c:formatCode>
                  <c:ptCount val="8"/>
                  <c:pt idx="0">
                    <c:v>0.64418536067708287</c:v>
                  </c:pt>
                  <c:pt idx="1">
                    <c:v>0.6893791099750588</c:v>
                  </c:pt>
                  <c:pt idx="2">
                    <c:v>0.29995618560594217</c:v>
                  </c:pt>
                  <c:pt idx="3">
                    <c:v>0.43303612746731573</c:v>
                  </c:pt>
                  <c:pt idx="4">
                    <c:v>0.50696033093873605</c:v>
                  </c:pt>
                  <c:pt idx="5">
                    <c:v>0.33822104154218147</c:v>
                  </c:pt>
                  <c:pt idx="6">
                    <c:v>0.44782655920571302</c:v>
                  </c:pt>
                  <c:pt idx="7">
                    <c:v>0.51317158097535065</c:v>
                  </c:pt>
                </c:numCache>
              </c:numRef>
            </c:plus>
            <c:minus>
              <c:numRef>
                <c:f>([9]Sheet2!$D$58,[9]Sheet2!$D$59,[9]Sheet2!$D$60,[9]Sheet2!$D$61,[9]Sheet2!$D$62,[9]Sheet2!$D$63,[9]Sheet2!$D$64,[9]Sheet2!$D$65)</c:f>
                <c:numCache>
                  <c:formatCode>General</c:formatCode>
                  <c:ptCount val="8"/>
                  <c:pt idx="0">
                    <c:v>0.64418536067708287</c:v>
                  </c:pt>
                  <c:pt idx="1">
                    <c:v>0.6893791099750588</c:v>
                  </c:pt>
                  <c:pt idx="2">
                    <c:v>0.29995618560594217</c:v>
                  </c:pt>
                  <c:pt idx="3">
                    <c:v>0.43303612746731573</c:v>
                  </c:pt>
                  <c:pt idx="4">
                    <c:v>0.50696033093873605</c:v>
                  </c:pt>
                  <c:pt idx="5">
                    <c:v>0.33822104154218147</c:v>
                  </c:pt>
                  <c:pt idx="6">
                    <c:v>0.44782655920571302</c:v>
                  </c:pt>
                  <c:pt idx="7">
                    <c:v>0.513171580975350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2!$B$58:$B$65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2!$C$58:$C$65</c:f>
              <c:numCache>
                <c:formatCode>General</c:formatCode>
                <c:ptCount val="8"/>
                <c:pt idx="0">
                  <c:v>8.9396973735041563</c:v>
                </c:pt>
                <c:pt idx="1">
                  <c:v>9.0158393141039408</c:v>
                </c:pt>
                <c:pt idx="2">
                  <c:v>5.7488953582003379</c:v>
                </c:pt>
                <c:pt idx="3">
                  <c:v>6.8982352408233698</c:v>
                </c:pt>
                <c:pt idx="4">
                  <c:v>7.8778561122499724</c:v>
                </c:pt>
                <c:pt idx="5">
                  <c:v>5.8801982255886216</c:v>
                </c:pt>
                <c:pt idx="6">
                  <c:v>7.0435824291316997</c:v>
                </c:pt>
                <c:pt idx="7">
                  <c:v>7.8741724074699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14-4CDF-B10D-CDA4AD940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869199336"/>
        <c:axId val="672155832"/>
      </c:barChart>
      <c:catAx>
        <c:axId val="869199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155832"/>
        <c:crosses val="autoZero"/>
        <c:auto val="1"/>
        <c:lblAlgn val="ctr"/>
        <c:lblOffset val="100"/>
        <c:noMultiLvlLbl val="0"/>
      </c:catAx>
      <c:valAx>
        <c:axId val="672155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V infections averted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9199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730-426F-8CD8-1DC402EA550D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2!$D$69,[9]Sheet2!$D$70,[9]Sheet2!$D$71,[9]Sheet2!$D$72,[9]Sheet2!$D$73,[9]Sheet2!$D$74,[9]Sheet2!$D$75,[9]Sheet2!$D$76)</c:f>
                <c:numCache>
                  <c:formatCode>General</c:formatCode>
                  <c:ptCount val="8"/>
                  <c:pt idx="0">
                    <c:v>0.56725247644907839</c:v>
                  </c:pt>
                  <c:pt idx="1">
                    <c:v>0.51871406815342269</c:v>
                  </c:pt>
                  <c:pt idx="2">
                    <c:v>0.21703537477113052</c:v>
                  </c:pt>
                  <c:pt idx="3">
                    <c:v>0.33665445123912452</c:v>
                  </c:pt>
                  <c:pt idx="4">
                    <c:v>0.41656759213225186</c:v>
                  </c:pt>
                  <c:pt idx="5">
                    <c:v>0.21259656321954448</c:v>
                  </c:pt>
                  <c:pt idx="6">
                    <c:v>0.37255274089473156</c:v>
                  </c:pt>
                  <c:pt idx="7">
                    <c:v>0.44716017183920009</c:v>
                  </c:pt>
                </c:numCache>
              </c:numRef>
            </c:plus>
            <c:minus>
              <c:numRef>
                <c:f>([9]Sheet2!$D$69,[9]Sheet2!$D$70,[9]Sheet2!$D$71,[9]Sheet2!$D$72,[9]Sheet2!$D$73,[9]Sheet2!$D$74,[9]Sheet2!$D$75,[9]Sheet2!$D$76)</c:f>
                <c:numCache>
                  <c:formatCode>General</c:formatCode>
                  <c:ptCount val="8"/>
                  <c:pt idx="0">
                    <c:v>0.56725247644907839</c:v>
                  </c:pt>
                  <c:pt idx="1">
                    <c:v>0.51871406815342269</c:v>
                  </c:pt>
                  <c:pt idx="2">
                    <c:v>0.21703537477113052</c:v>
                  </c:pt>
                  <c:pt idx="3">
                    <c:v>0.33665445123912452</c:v>
                  </c:pt>
                  <c:pt idx="4">
                    <c:v>0.41656759213225186</c:v>
                  </c:pt>
                  <c:pt idx="5">
                    <c:v>0.21259656321954448</c:v>
                  </c:pt>
                  <c:pt idx="6">
                    <c:v>0.37255274089473156</c:v>
                  </c:pt>
                  <c:pt idx="7">
                    <c:v>0.44716017183920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2!$B$69:$B$76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2!$C$69:$C$76</c:f>
              <c:numCache>
                <c:formatCode>General</c:formatCode>
                <c:ptCount val="8"/>
                <c:pt idx="0">
                  <c:v>7.3507640446967155</c:v>
                </c:pt>
                <c:pt idx="1">
                  <c:v>7.3279426680841375</c:v>
                </c:pt>
                <c:pt idx="2">
                  <c:v>4.1770906819866074</c:v>
                </c:pt>
                <c:pt idx="3">
                  <c:v>5.4091929699246588</c:v>
                </c:pt>
                <c:pt idx="4">
                  <c:v>6.380859889803709</c:v>
                </c:pt>
                <c:pt idx="5">
                  <c:v>4.1763739171334597</c:v>
                </c:pt>
                <c:pt idx="6">
                  <c:v>5.461408604256917</c:v>
                </c:pt>
                <c:pt idx="7">
                  <c:v>6.363961738552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30-426F-8CD8-1DC402EA55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672156616"/>
        <c:axId val="672157008"/>
      </c:barChart>
      <c:catAx>
        <c:axId val="6721566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157008"/>
        <c:crosses val="autoZero"/>
        <c:auto val="1"/>
        <c:lblAlgn val="ctr"/>
        <c:lblOffset val="100"/>
        <c:noMultiLvlLbl val="0"/>
      </c:catAx>
      <c:valAx>
        <c:axId val="672157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V infections aver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156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9E4-4AE5-A1CF-52AD3359CED5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3!$D$4,[9]Sheet3!$D$5,[9]Sheet3!$D$6,[9]Sheet3!$D$7,[9]Sheet3!$D$8,[9]Sheet3!$D$9,[9]Sheet3!$D$10,[9]Sheet3!$D$11)</c:f>
                <c:numCache>
                  <c:formatCode>General</c:formatCode>
                  <c:ptCount val="8"/>
                  <c:pt idx="0">
                    <c:v>9.5448541630880498E-2</c:v>
                  </c:pt>
                  <c:pt idx="1">
                    <c:v>0.11519732930664013</c:v>
                  </c:pt>
                  <c:pt idx="2">
                    <c:v>0.11964794795745408</c:v>
                  </c:pt>
                  <c:pt idx="3">
                    <c:v>0.11081376211405641</c:v>
                  </c:pt>
                  <c:pt idx="4">
                    <c:v>8.9292978395795614E-2</c:v>
                  </c:pt>
                  <c:pt idx="5">
                    <c:v>0.19208103129086362</c:v>
                  </c:pt>
                  <c:pt idx="6">
                    <c:v>0.14294998631784775</c:v>
                  </c:pt>
                  <c:pt idx="7">
                    <c:v>0.13542526142431016</c:v>
                  </c:pt>
                </c:numCache>
              </c:numRef>
            </c:plus>
            <c:minus>
              <c:numRef>
                <c:f>([9]Sheet3!$D$4,[9]Sheet3!$D$5,[9]Sheet3!$D$6,[9]Sheet3!$D$7,[9]Sheet3!$D$8,[9]Sheet3!$D$9,[9]Sheet3!$D$10,[9]Sheet3!$D$11)</c:f>
                <c:numCache>
                  <c:formatCode>General</c:formatCode>
                  <c:ptCount val="8"/>
                  <c:pt idx="0">
                    <c:v>9.5448541630880498E-2</c:v>
                  </c:pt>
                  <c:pt idx="1">
                    <c:v>0.11519732930664013</c:v>
                  </c:pt>
                  <c:pt idx="2">
                    <c:v>0.11964794795745408</c:v>
                  </c:pt>
                  <c:pt idx="3">
                    <c:v>0.11081376211405641</c:v>
                  </c:pt>
                  <c:pt idx="4">
                    <c:v>8.9292978395795614E-2</c:v>
                  </c:pt>
                  <c:pt idx="5">
                    <c:v>0.19208103129086362</c:v>
                  </c:pt>
                  <c:pt idx="6">
                    <c:v>0.14294998631784775</c:v>
                  </c:pt>
                  <c:pt idx="7">
                    <c:v>0.135425261424310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3!$B$4:$B$11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3!$C$4:$C$11</c:f>
              <c:numCache>
                <c:formatCode>General</c:formatCode>
                <c:ptCount val="8"/>
                <c:pt idx="0">
                  <c:v>1.3607436459059266</c:v>
                </c:pt>
                <c:pt idx="1">
                  <c:v>1.6683611275446733</c:v>
                </c:pt>
                <c:pt idx="2">
                  <c:v>1.5405867861034639</c:v>
                </c:pt>
                <c:pt idx="3">
                  <c:v>1.4209588039706205</c:v>
                </c:pt>
                <c:pt idx="4">
                  <c:v>1.3602295544055625</c:v>
                </c:pt>
                <c:pt idx="5">
                  <c:v>1.9904608294078245</c:v>
                </c:pt>
                <c:pt idx="6">
                  <c:v>1.799480677164061</c:v>
                </c:pt>
                <c:pt idx="7">
                  <c:v>1.6936973161058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E4-4AE5-A1CF-52AD3359C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640838064"/>
        <c:axId val="640837672"/>
      </c:barChart>
      <c:catAx>
        <c:axId val="640838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0837672"/>
        <c:crosses val="autoZero"/>
        <c:auto val="1"/>
        <c:lblAlgn val="ctr"/>
        <c:lblOffset val="100"/>
        <c:noMultiLvlLbl val="0"/>
      </c:catAx>
      <c:valAx>
        <c:axId val="640837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SD</a:t>
                </a:r>
                <a:r>
                  <a:rPr lang="en-US" baseline="0"/>
                  <a:t> (thousand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0838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4C6-40BE-B5E7-BA047C1495D9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3!$D$15,[9]Sheet3!$D$16,[9]Sheet3!$D$17,[9]Sheet3!$D$18,[9]Sheet3!$D$19,[9]Sheet3!$D$20,[9]Sheet3!$D$21,[9]Sheet3!$D$22)</c:f>
                <c:numCache>
                  <c:formatCode>General</c:formatCode>
                  <c:ptCount val="8"/>
                  <c:pt idx="0">
                    <c:v>7.6927281514632503E-2</c:v>
                  </c:pt>
                  <c:pt idx="1">
                    <c:v>9.5922782236310525E-2</c:v>
                  </c:pt>
                  <c:pt idx="2">
                    <c:v>7.6590856193178028E-2</c:v>
                  </c:pt>
                  <c:pt idx="3">
                    <c:v>7.0708906641616734E-2</c:v>
                  </c:pt>
                  <c:pt idx="4">
                    <c:v>5.9543101223332957E-2</c:v>
                  </c:pt>
                  <c:pt idx="5">
                    <c:v>0.16296377999226291</c:v>
                  </c:pt>
                  <c:pt idx="6">
                    <c:v>0.12836627689500593</c:v>
                  </c:pt>
                  <c:pt idx="7">
                    <c:v>0.10644377726137649</c:v>
                  </c:pt>
                </c:numCache>
              </c:numRef>
            </c:plus>
            <c:minus>
              <c:numRef>
                <c:f>([9]Sheet3!$D$15,[9]Sheet3!$D$16,[9]Sheet3!$D$17,[9]Sheet3!$D$18,[9]Sheet3!$D$19,[9]Sheet3!$D$20,[9]Sheet3!$D$21,[9]Sheet3!$D$22)</c:f>
                <c:numCache>
                  <c:formatCode>General</c:formatCode>
                  <c:ptCount val="8"/>
                  <c:pt idx="0">
                    <c:v>7.6927281514632503E-2</c:v>
                  </c:pt>
                  <c:pt idx="1">
                    <c:v>9.5922782236310525E-2</c:v>
                  </c:pt>
                  <c:pt idx="2">
                    <c:v>7.6590856193178028E-2</c:v>
                  </c:pt>
                  <c:pt idx="3">
                    <c:v>7.0708906641616734E-2</c:v>
                  </c:pt>
                  <c:pt idx="4">
                    <c:v>5.9543101223332957E-2</c:v>
                  </c:pt>
                  <c:pt idx="5">
                    <c:v>0.16296377999226291</c:v>
                  </c:pt>
                  <c:pt idx="6">
                    <c:v>0.12836627689500593</c:v>
                  </c:pt>
                  <c:pt idx="7">
                    <c:v>0.106443777261376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3!$B$15:$B$22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3!$C$15:$C$22</c:f>
              <c:numCache>
                <c:formatCode>General</c:formatCode>
                <c:ptCount val="8"/>
                <c:pt idx="0">
                  <c:v>0.98526581442994476</c:v>
                </c:pt>
                <c:pt idx="1">
                  <c:v>1.2915812754532674</c:v>
                </c:pt>
                <c:pt idx="2">
                  <c:v>1.0965727932794809</c:v>
                </c:pt>
                <c:pt idx="3">
                  <c:v>1.0115079814167562</c:v>
                </c:pt>
                <c:pt idx="4">
                  <c:v>0.98825584563972957</c:v>
                </c:pt>
                <c:pt idx="5">
                  <c:v>1.5303037185087318</c:v>
                </c:pt>
                <c:pt idx="6">
                  <c:v>1.388924444677877</c:v>
                </c:pt>
                <c:pt idx="7">
                  <c:v>1.3111143803240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C6-40BE-B5E7-BA047C149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878637808"/>
        <c:axId val="878638200"/>
      </c:barChart>
      <c:catAx>
        <c:axId val="878637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638200"/>
        <c:crosses val="autoZero"/>
        <c:auto val="1"/>
        <c:lblAlgn val="ctr"/>
        <c:lblOffset val="100"/>
        <c:noMultiLvlLbl val="0"/>
      </c:catAx>
      <c:valAx>
        <c:axId val="878638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SD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637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859-410B-A93A-791F925B5234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3!$D$26,[9]Sheet3!$D$27,[9]Sheet3!$D$28,[9]Sheet3!$D$29,[9]Sheet3!$D$30,[9]Sheet3!$D$31,[9]Sheet3!$D$32,[9]Sheet3!$D$33)</c:f>
                <c:numCache>
                  <c:formatCode>General</c:formatCode>
                  <c:ptCount val="8"/>
                  <c:pt idx="0">
                    <c:v>7.5702889009260005E-2</c:v>
                  </c:pt>
                  <c:pt idx="1">
                    <c:v>9.8429229818197905E-2</c:v>
                  </c:pt>
                  <c:pt idx="2">
                    <c:v>0.11089418360051684</c:v>
                  </c:pt>
                  <c:pt idx="3">
                    <c:v>8.2692363165726354E-2</c:v>
                  </c:pt>
                  <c:pt idx="4">
                    <c:v>7.6281684885381867E-2</c:v>
                  </c:pt>
                  <c:pt idx="5">
                    <c:v>0.21965190177239535</c:v>
                  </c:pt>
                  <c:pt idx="6">
                    <c:v>0.13358778099846216</c:v>
                  </c:pt>
                  <c:pt idx="7">
                    <c:v>0.12129958858462146</c:v>
                  </c:pt>
                </c:numCache>
              </c:numRef>
            </c:plus>
            <c:minus>
              <c:numRef>
                <c:f>([9]Sheet3!$D$26,[9]Sheet3!$D$27,[9]Sheet3!$D$28,[9]Sheet3!$D$29,[9]Sheet3!$D$30,[9]Sheet3!$D$31,[9]Sheet3!$D$32,[9]Sheet3!$D$33)</c:f>
                <c:numCache>
                  <c:formatCode>General</c:formatCode>
                  <c:ptCount val="8"/>
                  <c:pt idx="0">
                    <c:v>7.5702889009260005E-2</c:v>
                  </c:pt>
                  <c:pt idx="1">
                    <c:v>9.8429229818197905E-2</c:v>
                  </c:pt>
                  <c:pt idx="2">
                    <c:v>0.11089418360051684</c:v>
                  </c:pt>
                  <c:pt idx="3">
                    <c:v>8.2692363165726354E-2</c:v>
                  </c:pt>
                  <c:pt idx="4">
                    <c:v>7.6281684885381867E-2</c:v>
                  </c:pt>
                  <c:pt idx="5">
                    <c:v>0.21965190177239535</c:v>
                  </c:pt>
                  <c:pt idx="6">
                    <c:v>0.13358778099846216</c:v>
                  </c:pt>
                  <c:pt idx="7">
                    <c:v>0.12129958858462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3!$B$26:$B$33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3!$C$26:$C$33</c:f>
              <c:numCache>
                <c:formatCode>General</c:formatCode>
                <c:ptCount val="8"/>
                <c:pt idx="0">
                  <c:v>1.1659904859617822</c:v>
                </c:pt>
                <c:pt idx="1">
                  <c:v>1.4235065662125657</c:v>
                </c:pt>
                <c:pt idx="2">
                  <c:v>1.3111304526618324</c:v>
                </c:pt>
                <c:pt idx="3">
                  <c:v>1.1637386688877465</c:v>
                </c:pt>
                <c:pt idx="4">
                  <c:v>1.1240490161575487</c:v>
                </c:pt>
                <c:pt idx="5">
                  <c:v>1.7425742274497569</c:v>
                </c:pt>
                <c:pt idx="6">
                  <c:v>1.4960673441565417</c:v>
                </c:pt>
                <c:pt idx="7">
                  <c:v>1.41003403865720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59-410B-A93A-791F925B52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652648848"/>
        <c:axId val="652648456"/>
      </c:barChart>
      <c:catAx>
        <c:axId val="652648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648456"/>
        <c:crosses val="autoZero"/>
        <c:auto val="1"/>
        <c:lblAlgn val="ctr"/>
        <c:lblOffset val="100"/>
        <c:noMultiLvlLbl val="0"/>
      </c:catAx>
      <c:valAx>
        <c:axId val="652648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SD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648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B70-487D-B4D8-CD55507C1B56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3!$D$37,[9]Sheet3!$D$38,[9]Sheet3!$D$39,[9]Sheet3!$D$40,[9]Sheet3!$D$41,[9]Sheet3!$D$42,[9]Sheet3!$D$43,[9]Sheet3!$D$44)</c:f>
                <c:numCache>
                  <c:formatCode>General</c:formatCode>
                  <c:ptCount val="8"/>
                  <c:pt idx="0">
                    <c:v>1.7856244054299766</c:v>
                  </c:pt>
                  <c:pt idx="1">
                    <c:v>2.4041578569275659</c:v>
                  </c:pt>
                  <c:pt idx="2">
                    <c:v>2.5439246746495328</c:v>
                  </c:pt>
                  <c:pt idx="3">
                    <c:v>2.1445299515313039</c:v>
                  </c:pt>
                  <c:pt idx="4">
                    <c:v>1.4703233014405968</c:v>
                  </c:pt>
                  <c:pt idx="5">
                    <c:v>3.961346273038937</c:v>
                  </c:pt>
                  <c:pt idx="6">
                    <c:v>3.2130649057437108</c:v>
                  </c:pt>
                  <c:pt idx="7">
                    <c:v>2.1656709622493753</c:v>
                  </c:pt>
                </c:numCache>
              </c:numRef>
            </c:plus>
            <c:minus>
              <c:numRef>
                <c:f>([9]Sheet3!$D$37,[9]Sheet3!$D$38,[9]Sheet3!$D$39,[9]Sheet3!$D$40,[9]Sheet3!$D$41,[9]Sheet3!$D$42,[9]Sheet3!$D$43,[9]Sheet3!$D$44)</c:f>
                <c:numCache>
                  <c:formatCode>General</c:formatCode>
                  <c:ptCount val="8"/>
                  <c:pt idx="0">
                    <c:v>1.7856244054299766</c:v>
                  </c:pt>
                  <c:pt idx="1">
                    <c:v>2.4041578569275659</c:v>
                  </c:pt>
                  <c:pt idx="2">
                    <c:v>2.5439246746495328</c:v>
                  </c:pt>
                  <c:pt idx="3">
                    <c:v>2.1445299515313039</c:v>
                  </c:pt>
                  <c:pt idx="4">
                    <c:v>1.4703233014405968</c:v>
                  </c:pt>
                  <c:pt idx="5">
                    <c:v>3.961346273038937</c:v>
                  </c:pt>
                  <c:pt idx="6">
                    <c:v>3.2130649057437108</c:v>
                  </c:pt>
                  <c:pt idx="7">
                    <c:v>2.16567096224937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3!$B$37:$B$44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3!$C$37:$C$44</c:f>
              <c:numCache>
                <c:formatCode>General</c:formatCode>
                <c:ptCount val="8"/>
                <c:pt idx="0">
                  <c:v>23.463667264967462</c:v>
                </c:pt>
                <c:pt idx="1">
                  <c:v>29.081660346564771</c:v>
                </c:pt>
                <c:pt idx="2">
                  <c:v>28.456885975758045</c:v>
                </c:pt>
                <c:pt idx="3">
                  <c:v>24.895005669566501</c:v>
                </c:pt>
                <c:pt idx="4">
                  <c:v>23.450570614269871</c:v>
                </c:pt>
                <c:pt idx="5">
                  <c:v>38.141157224403862</c:v>
                </c:pt>
                <c:pt idx="6">
                  <c:v>32.506573955133391</c:v>
                </c:pt>
                <c:pt idx="7">
                  <c:v>29.808235943587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70-487D-B4D8-CD55507C1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597571984"/>
        <c:axId val="730891848"/>
      </c:barChart>
      <c:catAx>
        <c:axId val="597571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891848"/>
        <c:crosses val="autoZero"/>
        <c:auto val="1"/>
        <c:lblAlgn val="ctr"/>
        <c:lblOffset val="100"/>
        <c:noMultiLvlLbl val="0"/>
      </c:catAx>
      <c:valAx>
        <c:axId val="730891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SD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571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839-4BEC-A904-A80F384400F6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3!$D$48,[9]Sheet3!$D$49,[9]Sheet3!$D$50,[9]Sheet3!$D$51,[9]Sheet3!$D$52,[9]Sheet3!$D$53,[9]Sheet3!$D$54,[9]Sheet3!$D$55)</c:f>
                <c:numCache>
                  <c:formatCode>General</c:formatCode>
                  <c:ptCount val="8"/>
                  <c:pt idx="0">
                    <c:v>0.56239456558672829</c:v>
                  </c:pt>
                  <c:pt idx="1">
                    <c:v>0.65767477895479287</c:v>
                  </c:pt>
                  <c:pt idx="2">
                    <c:v>0.84566131824261803</c:v>
                  </c:pt>
                  <c:pt idx="3">
                    <c:v>0.66588411673089076</c:v>
                  </c:pt>
                  <c:pt idx="4">
                    <c:v>0.59044070163570261</c:v>
                  </c:pt>
                  <c:pt idx="5">
                    <c:v>1.6262515805405588</c:v>
                  </c:pt>
                  <c:pt idx="6">
                    <c:v>1.0592759710584856</c:v>
                  </c:pt>
                  <c:pt idx="7">
                    <c:v>0.83092633709362285</c:v>
                  </c:pt>
                </c:numCache>
              </c:numRef>
            </c:plus>
            <c:minus>
              <c:numRef>
                <c:f>([9]Sheet3!$D$48,[9]Sheet3!$D$49,[9]Sheet3!$D$50,[9]Sheet3!$D$51,[9]Sheet3!$D$52,[9]Sheet3!$D$53,[9]Sheet3!$D$54,[9]Sheet3!$D$55)</c:f>
                <c:numCache>
                  <c:formatCode>General</c:formatCode>
                  <c:ptCount val="8"/>
                  <c:pt idx="0">
                    <c:v>0.56239456558672829</c:v>
                  </c:pt>
                  <c:pt idx="1">
                    <c:v>0.65767477895479287</c:v>
                  </c:pt>
                  <c:pt idx="2">
                    <c:v>0.84566131824261803</c:v>
                  </c:pt>
                  <c:pt idx="3">
                    <c:v>0.66588411673089076</c:v>
                  </c:pt>
                  <c:pt idx="4">
                    <c:v>0.59044070163570261</c:v>
                  </c:pt>
                  <c:pt idx="5">
                    <c:v>1.6262515805405588</c:v>
                  </c:pt>
                  <c:pt idx="6">
                    <c:v>1.0592759710584856</c:v>
                  </c:pt>
                  <c:pt idx="7">
                    <c:v>0.830926337093622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3!$B$48:$B$55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3!$C$48:$C$55</c:f>
              <c:numCache>
                <c:formatCode>General</c:formatCode>
                <c:ptCount val="8"/>
                <c:pt idx="0">
                  <c:v>8.0462811723124972</c:v>
                </c:pt>
                <c:pt idx="1">
                  <c:v>9.9890013221122604</c:v>
                </c:pt>
                <c:pt idx="2">
                  <c:v>10.059708980043167</c:v>
                </c:pt>
                <c:pt idx="3">
                  <c:v>8.7052540024726142</c:v>
                </c:pt>
                <c:pt idx="4">
                  <c:v>8.1346372157801916</c:v>
                </c:pt>
                <c:pt idx="5">
                  <c:v>13.42502907550017</c:v>
                </c:pt>
                <c:pt idx="6">
                  <c:v>11.217614935441622</c:v>
                </c:pt>
                <c:pt idx="7">
                  <c:v>10.310654990073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39-4BEC-A904-A80F384400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730892632"/>
        <c:axId val="730893024"/>
      </c:barChart>
      <c:catAx>
        <c:axId val="730892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893024"/>
        <c:crosses val="autoZero"/>
        <c:auto val="1"/>
        <c:lblAlgn val="ctr"/>
        <c:lblOffset val="100"/>
        <c:noMultiLvlLbl val="0"/>
      </c:catAx>
      <c:valAx>
        <c:axId val="730893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SD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892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989-4040-8D6C-15E26A8E7256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3!$D$59,[9]Sheet3!$D$60,[9]Sheet3!$D$61,[9]Sheet3!$D$62,[9]Sheet3!$D$63,[9]Sheet3!$D$64,[9]Sheet3!$D$65,[9]Sheet3!$D$66)</c:f>
                <c:numCache>
                  <c:formatCode>General</c:formatCode>
                  <c:ptCount val="8"/>
                  <c:pt idx="0">
                    <c:v>0.62689065914980757</c:v>
                  </c:pt>
                  <c:pt idx="1">
                    <c:v>0.86266008656961235</c:v>
                  </c:pt>
                  <c:pt idx="2">
                    <c:v>0.78636678001189775</c:v>
                  </c:pt>
                  <c:pt idx="3">
                    <c:v>0.65081349666164934</c:v>
                  </c:pt>
                  <c:pt idx="4">
                    <c:v>0.50198458758261655</c:v>
                  </c:pt>
                  <c:pt idx="5">
                    <c:v>1.6509808715261631</c:v>
                  </c:pt>
                  <c:pt idx="6">
                    <c:v>1.1853714636751078</c:v>
                  </c:pt>
                  <c:pt idx="7">
                    <c:v>0.96785012560851813</c:v>
                  </c:pt>
                </c:numCache>
              </c:numRef>
            </c:plus>
            <c:minus>
              <c:numRef>
                <c:f>([9]Sheet3!$D$59,[9]Sheet3!$D$60,[9]Sheet3!$D$61,[9]Sheet3!$D$62,[9]Sheet3!$D$63,[9]Sheet3!$D$64,[9]Sheet3!$D$65,[9]Sheet3!$D$66)</c:f>
                <c:numCache>
                  <c:formatCode>General</c:formatCode>
                  <c:ptCount val="8"/>
                  <c:pt idx="0">
                    <c:v>0.62689065914980757</c:v>
                  </c:pt>
                  <c:pt idx="1">
                    <c:v>0.86266008656961235</c:v>
                  </c:pt>
                  <c:pt idx="2">
                    <c:v>0.78636678001189775</c:v>
                  </c:pt>
                  <c:pt idx="3">
                    <c:v>0.65081349666164934</c:v>
                  </c:pt>
                  <c:pt idx="4">
                    <c:v>0.50198458758261655</c:v>
                  </c:pt>
                  <c:pt idx="5">
                    <c:v>1.6509808715261631</c:v>
                  </c:pt>
                  <c:pt idx="6">
                    <c:v>1.1853714636751078</c:v>
                  </c:pt>
                  <c:pt idx="7">
                    <c:v>0.96785012560851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3!$B$59:$B$66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3!$C$59:$C$66</c:f>
              <c:numCache>
                <c:formatCode>General</c:formatCode>
                <c:ptCount val="8"/>
                <c:pt idx="0">
                  <c:v>8.5435608731817698</c:v>
                </c:pt>
                <c:pt idx="1">
                  <c:v>11.294528345419002</c:v>
                </c:pt>
                <c:pt idx="2">
                  <c:v>10.427970843658775</c:v>
                </c:pt>
                <c:pt idx="3">
                  <c:v>9.382791818421623</c:v>
                </c:pt>
                <c:pt idx="4">
                  <c:v>8.7614872306734206</c:v>
                </c:pt>
                <c:pt idx="5">
                  <c:v>14.526928013139422</c:v>
                </c:pt>
                <c:pt idx="6">
                  <c:v>12.801532742277381</c:v>
                </c:pt>
                <c:pt idx="7">
                  <c:v>11.997014965848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89-4040-8D6C-15E26A8E72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730893808"/>
        <c:axId val="730894200"/>
      </c:barChart>
      <c:catAx>
        <c:axId val="730893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894200"/>
        <c:crosses val="autoZero"/>
        <c:auto val="1"/>
        <c:lblAlgn val="ctr"/>
        <c:lblOffset val="100"/>
        <c:noMultiLvlLbl val="0"/>
      </c:catAx>
      <c:valAx>
        <c:axId val="730894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SD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893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BDF-4509-921B-4F3D1B86BEDE}"/>
              </c:ext>
            </c:extLst>
          </c:dPt>
          <c:errBars>
            <c:errBarType val="both"/>
            <c:errValType val="cust"/>
            <c:noEndCap val="0"/>
            <c:plus>
              <c:numRef>
                <c:f>([9]Sheet3!$D$70,[9]Sheet3!$D$71,[9]Sheet3!$D$72,[9]Sheet3!$D$73,[9]Sheet3!$D$74,[9]Sheet3!$D$75,[9]Sheet3!$D$76,[9]Sheet3!$D$77)</c:f>
                <c:numCache>
                  <c:formatCode>General</c:formatCode>
                  <c:ptCount val="8"/>
                  <c:pt idx="0">
                    <c:v>0.55665230892508943</c:v>
                  </c:pt>
                  <c:pt idx="1">
                    <c:v>0.62853581281255821</c:v>
                  </c:pt>
                  <c:pt idx="2">
                    <c:v>0.82873854365542476</c:v>
                  </c:pt>
                  <c:pt idx="3">
                    <c:v>0.569831531160089</c:v>
                  </c:pt>
                  <c:pt idx="4">
                    <c:v>0.43703086008036729</c:v>
                  </c:pt>
                  <c:pt idx="5">
                    <c:v>1.4351285209743416</c:v>
                  </c:pt>
                  <c:pt idx="6">
                    <c:v>1.0324806222225407</c:v>
                  </c:pt>
                  <c:pt idx="7">
                    <c:v>0.76615818568547822</c:v>
                  </c:pt>
                </c:numCache>
              </c:numRef>
            </c:plus>
            <c:minus>
              <c:numRef>
                <c:f>([9]Sheet3!$D$70,[9]Sheet3!$D$71,[9]Sheet3!$D$72,[9]Sheet3!$D$73,[9]Sheet3!$D$74,[9]Sheet3!$D$75,[9]Sheet3!$D$76,[9]Sheet3!$D$77)</c:f>
                <c:numCache>
                  <c:formatCode>General</c:formatCode>
                  <c:ptCount val="8"/>
                  <c:pt idx="0">
                    <c:v>0.55665230892508943</c:v>
                  </c:pt>
                  <c:pt idx="1">
                    <c:v>0.62853581281255821</c:v>
                  </c:pt>
                  <c:pt idx="2">
                    <c:v>0.82873854365542476</c:v>
                  </c:pt>
                  <c:pt idx="3">
                    <c:v>0.569831531160089</c:v>
                  </c:pt>
                  <c:pt idx="4">
                    <c:v>0.43703086008036729</c:v>
                  </c:pt>
                  <c:pt idx="5">
                    <c:v>1.4351285209743416</c:v>
                  </c:pt>
                  <c:pt idx="6">
                    <c:v>1.0324806222225407</c:v>
                  </c:pt>
                  <c:pt idx="7">
                    <c:v>0.766158185685478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9]Sheet3!$B$70:$B$77</c:f>
              <c:strCache>
                <c:ptCount val="8"/>
                <c:pt idx="0">
                  <c:v>15 to 49</c:v>
                </c:pt>
                <c:pt idx="1">
                  <c:v>10 to 49 </c:v>
                </c:pt>
                <c:pt idx="2">
                  <c:v>15 to 24 </c:v>
                </c:pt>
                <c:pt idx="3">
                  <c:v>15 to 29 </c:v>
                </c:pt>
                <c:pt idx="4">
                  <c:v>15 to 34</c:v>
                </c:pt>
                <c:pt idx="5">
                  <c:v>10 to 24</c:v>
                </c:pt>
                <c:pt idx="6">
                  <c:v>10 to 29 </c:v>
                </c:pt>
                <c:pt idx="7">
                  <c:v>10 to 34</c:v>
                </c:pt>
              </c:strCache>
            </c:strRef>
          </c:cat>
          <c:val>
            <c:numRef>
              <c:f>[9]Sheet3!$C$70:$C$77</c:f>
              <c:numCache>
                <c:formatCode>General</c:formatCode>
                <c:ptCount val="8"/>
                <c:pt idx="0">
                  <c:v>7.1795366665185592</c:v>
                </c:pt>
                <c:pt idx="1">
                  <c:v>8.9241147615462069</c:v>
                </c:pt>
                <c:pt idx="2">
                  <c:v>8.9101497800005216</c:v>
                </c:pt>
                <c:pt idx="3">
                  <c:v>7.7548462791967587</c:v>
                </c:pt>
                <c:pt idx="4">
                  <c:v>7.1733866721564183</c:v>
                </c:pt>
                <c:pt idx="5">
                  <c:v>11.938064825090235</c:v>
                </c:pt>
                <c:pt idx="6">
                  <c:v>9.9986456383450513</c:v>
                </c:pt>
                <c:pt idx="7">
                  <c:v>9.1801006896271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DF-4509-921B-4F3D1B86BE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730894984"/>
        <c:axId val="730895376"/>
      </c:barChart>
      <c:catAx>
        <c:axId val="730894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895376"/>
        <c:crosses val="autoZero"/>
        <c:auto val="1"/>
        <c:lblAlgn val="ctr"/>
        <c:lblOffset val="100"/>
        <c:noMultiLvlLbl val="0"/>
      </c:catAx>
      <c:valAx>
        <c:axId val="730895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SD</a:t>
                </a:r>
                <a:r>
                  <a:rPr lang="en-US" baseline="0"/>
                  <a:t> (thousand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894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[4]chart + table data'!$C$146</c:f>
              <c:strCache>
                <c:ptCount val="1"/>
                <c:pt idx="0">
                  <c:v>10–1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4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4]chart + table data'!$C$147:$C$184</c:f>
              <c:numCache>
                <c:formatCode>General</c:formatCode>
                <c:ptCount val="38"/>
                <c:pt idx="0">
                  <c:v>1.0021273270472872</c:v>
                </c:pt>
                <c:pt idx="1">
                  <c:v>0.98162130683541116</c:v>
                </c:pt>
                <c:pt idx="2">
                  <c:v>0.98001943773605504</c:v>
                </c:pt>
                <c:pt idx="3">
                  <c:v>0.97647827068059467</c:v>
                </c:pt>
                <c:pt idx="4">
                  <c:v>0.97044413098494353</c:v>
                </c:pt>
                <c:pt idx="5">
                  <c:v>0.96118249127593591</c:v>
                </c:pt>
                <c:pt idx="6">
                  <c:v>0.94871441721121919</c:v>
                </c:pt>
                <c:pt idx="7">
                  <c:v>0.93419096069008267</c:v>
                </c:pt>
                <c:pt idx="8">
                  <c:v>0.91854462315871221</c:v>
                </c:pt>
                <c:pt idx="9">
                  <c:v>0.9018290813632982</c:v>
                </c:pt>
                <c:pt idx="10">
                  <c:v>0.88492376896186575</c:v>
                </c:pt>
                <c:pt idx="11">
                  <c:v>0.86756149136982463</c:v>
                </c:pt>
                <c:pt idx="12">
                  <c:v>0.85066538290285365</c:v>
                </c:pt>
                <c:pt idx="13">
                  <c:v>0.83362380104005096</c:v>
                </c:pt>
                <c:pt idx="14">
                  <c:v>0.81710580007612355</c:v>
                </c:pt>
                <c:pt idx="15">
                  <c:v>0.80125569096148519</c:v>
                </c:pt>
                <c:pt idx="16">
                  <c:v>0.78600579895238298</c:v>
                </c:pt>
                <c:pt idx="17">
                  <c:v>0.77107676452572038</c:v>
                </c:pt>
                <c:pt idx="18">
                  <c:v>0.75698061336105238</c:v>
                </c:pt>
                <c:pt idx="19">
                  <c:v>0.74327385444976779</c:v>
                </c:pt>
                <c:pt idx="20">
                  <c:v>0.73009788344780768</c:v>
                </c:pt>
                <c:pt idx="21">
                  <c:v>0.71787145467952851</c:v>
                </c:pt>
                <c:pt idx="22">
                  <c:v>0.70609363725327101</c:v>
                </c:pt>
                <c:pt idx="23">
                  <c:v>0.69495307170976373</c:v>
                </c:pt>
                <c:pt idx="24">
                  <c:v>0.68444705389731997</c:v>
                </c:pt>
                <c:pt idx="25">
                  <c:v>0.67460668873200058</c:v>
                </c:pt>
                <c:pt idx="26">
                  <c:v>0.66530601738528083</c:v>
                </c:pt>
                <c:pt idx="27">
                  <c:v>0.65652744329905421</c:v>
                </c:pt>
                <c:pt idx="28">
                  <c:v>0.64853871642537064</c:v>
                </c:pt>
                <c:pt idx="29">
                  <c:v>0.64112341122461725</c:v>
                </c:pt>
                <c:pt idx="30">
                  <c:v>0.63405238133867048</c:v>
                </c:pt>
                <c:pt idx="31">
                  <c:v>0.63084518340844309</c:v>
                </c:pt>
                <c:pt idx="32">
                  <c:v>0.62786668453333827</c:v>
                </c:pt>
                <c:pt idx="33">
                  <c:v>0.61723692673742803</c:v>
                </c:pt>
                <c:pt idx="34">
                  <c:v>0.612041541391818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12-4875-84D6-132DB0B4B776}"/>
            </c:ext>
          </c:extLst>
        </c:ser>
        <c:ser>
          <c:idx val="3"/>
          <c:order val="1"/>
          <c:tx>
            <c:strRef>
              <c:f>'[4]chart + table data'!$D$146</c:f>
              <c:strCache>
                <c:ptCount val="1"/>
                <c:pt idx="0">
                  <c:v>15–1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4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4]chart + table data'!$D$147:$D$184</c:f>
              <c:numCache>
                <c:formatCode>General</c:formatCode>
                <c:ptCount val="38"/>
                <c:pt idx="0">
                  <c:v>1.0022528943824269</c:v>
                </c:pt>
                <c:pt idx="1">
                  <c:v>0.97533207935552146</c:v>
                </c:pt>
                <c:pt idx="2">
                  <c:v>0.9661161782362867</c:v>
                </c:pt>
                <c:pt idx="3">
                  <c:v>0.95367027461483889</c:v>
                </c:pt>
                <c:pt idx="4">
                  <c:v>0.93783130301972195</c:v>
                </c:pt>
                <c:pt idx="5">
                  <c:v>0.91818121166004241</c:v>
                </c:pt>
                <c:pt idx="6">
                  <c:v>0.9008463964846416</c:v>
                </c:pt>
                <c:pt idx="7">
                  <c:v>0.88312983170418669</c:v>
                </c:pt>
                <c:pt idx="8">
                  <c:v>0.86604452481825078</c:v>
                </c:pt>
                <c:pt idx="9">
                  <c:v>0.84901631622155038</c:v>
                </c:pt>
                <c:pt idx="10">
                  <c:v>0.8329915332814346</c:v>
                </c:pt>
                <c:pt idx="11">
                  <c:v>0.81702331213062884</c:v>
                </c:pt>
                <c:pt idx="12">
                  <c:v>0.80230794132911309</c:v>
                </c:pt>
                <c:pt idx="13">
                  <c:v>0.78774638061391933</c:v>
                </c:pt>
                <c:pt idx="14">
                  <c:v>0.77415127748841717</c:v>
                </c:pt>
                <c:pt idx="15">
                  <c:v>0.76163460085505685</c:v>
                </c:pt>
                <c:pt idx="16">
                  <c:v>0.7498699300564764</c:v>
                </c:pt>
                <c:pt idx="17">
                  <c:v>0.7385474909339822</c:v>
                </c:pt>
                <c:pt idx="18">
                  <c:v>0.72807864889735374</c:v>
                </c:pt>
                <c:pt idx="19">
                  <c:v>0.71805856713897709</c:v>
                </c:pt>
                <c:pt idx="20">
                  <c:v>0.70857048143124335</c:v>
                </c:pt>
                <c:pt idx="21">
                  <c:v>0.69995551357644392</c:v>
                </c:pt>
                <c:pt idx="22">
                  <c:v>0.69174814757543746</c:v>
                </c:pt>
                <c:pt idx="23">
                  <c:v>0.68410497491132494</c:v>
                </c:pt>
                <c:pt idx="24">
                  <c:v>0.67699328664496561</c:v>
                </c:pt>
                <c:pt idx="25">
                  <c:v>0.67042730897468528</c:v>
                </c:pt>
                <c:pt idx="26">
                  <c:v>0.66429612451418651</c:v>
                </c:pt>
                <c:pt idx="27">
                  <c:v>0.65855583818264152</c:v>
                </c:pt>
                <c:pt idx="28">
                  <c:v>0.65346320065231778</c:v>
                </c:pt>
                <c:pt idx="29">
                  <c:v>0.64877562018331836</c:v>
                </c:pt>
                <c:pt idx="30">
                  <c:v>0.64436756632827163</c:v>
                </c:pt>
                <c:pt idx="31">
                  <c:v>0.64040677259423207</c:v>
                </c:pt>
                <c:pt idx="32">
                  <c:v>0.63671489074151433</c:v>
                </c:pt>
                <c:pt idx="33">
                  <c:v>0.63343780769176017</c:v>
                </c:pt>
                <c:pt idx="34">
                  <c:v>0.6303972688033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12-4875-84D6-132DB0B4B776}"/>
            </c:ext>
          </c:extLst>
        </c:ser>
        <c:ser>
          <c:idx val="4"/>
          <c:order val="2"/>
          <c:tx>
            <c:strRef>
              <c:f>'[4]chart + table data'!$E$146</c:f>
              <c:strCache>
                <c:ptCount val="1"/>
                <c:pt idx="0">
                  <c:v>20–2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4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4]chart + table data'!$E$147:$E$184</c:f>
              <c:numCache>
                <c:formatCode>General</c:formatCode>
                <c:ptCount val="38"/>
                <c:pt idx="0">
                  <c:v>1.0021994797927087</c:v>
                </c:pt>
                <c:pt idx="1">
                  <c:v>0.96830856467178572</c:v>
                </c:pt>
                <c:pt idx="2">
                  <c:v>0.95188068008842774</c:v>
                </c:pt>
                <c:pt idx="3">
                  <c:v>0.93232580786256003</c:v>
                </c:pt>
                <c:pt idx="4">
                  <c:v>0.91010673736938963</c:v>
                </c:pt>
                <c:pt idx="5">
                  <c:v>0.88512946014632199</c:v>
                </c:pt>
                <c:pt idx="6">
                  <c:v>0.87021828783543353</c:v>
                </c:pt>
                <c:pt idx="7">
                  <c:v>0.85598845921833866</c:v>
                </c:pt>
                <c:pt idx="8">
                  <c:v>0.8429489071638343</c:v>
                </c:pt>
                <c:pt idx="9">
                  <c:v>0.83025589209321338</c:v>
                </c:pt>
                <c:pt idx="10">
                  <c:v>0.81883774994829184</c:v>
                </c:pt>
                <c:pt idx="11">
                  <c:v>0.8075269386143652</c:v>
                </c:pt>
                <c:pt idx="12">
                  <c:v>0.79745081665372397</c:v>
                </c:pt>
                <c:pt idx="13">
                  <c:v>0.78757617334184904</c:v>
                </c:pt>
                <c:pt idx="14">
                  <c:v>0.77860019172979256</c:v>
                </c:pt>
                <c:pt idx="15">
                  <c:v>0.77076555023825344</c:v>
                </c:pt>
                <c:pt idx="16">
                  <c:v>0.76347482019222968</c:v>
                </c:pt>
                <c:pt idx="17">
                  <c:v>0.75663482754695843</c:v>
                </c:pt>
                <c:pt idx="18">
                  <c:v>0.75037820558128288</c:v>
                </c:pt>
                <c:pt idx="19">
                  <c:v>0.7445304223013034</c:v>
                </c:pt>
                <c:pt idx="20">
                  <c:v>0.73916863990414206</c:v>
                </c:pt>
                <c:pt idx="21">
                  <c:v>0.73425401369492937</c:v>
                </c:pt>
                <c:pt idx="22">
                  <c:v>0.72963729878612937</c:v>
                </c:pt>
                <c:pt idx="23">
                  <c:v>0.72540275092183037</c:v>
                </c:pt>
                <c:pt idx="24">
                  <c:v>0.72157267514223811</c:v>
                </c:pt>
                <c:pt idx="25">
                  <c:v>0.71818690938259111</c:v>
                </c:pt>
                <c:pt idx="26">
                  <c:v>0.71504471882276777</c:v>
                </c:pt>
                <c:pt idx="27">
                  <c:v>0.71213661782476378</c:v>
                </c:pt>
                <c:pt idx="28">
                  <c:v>0.70955758709320627</c:v>
                </c:pt>
                <c:pt idx="29">
                  <c:v>0.70714586901775034</c:v>
                </c:pt>
                <c:pt idx="30">
                  <c:v>0.70510049347227277</c:v>
                </c:pt>
                <c:pt idx="31">
                  <c:v>0.70312708100519672</c:v>
                </c:pt>
                <c:pt idx="32">
                  <c:v>0.70139183776103564</c:v>
                </c:pt>
                <c:pt idx="33">
                  <c:v>0.69990931485185193</c:v>
                </c:pt>
                <c:pt idx="34">
                  <c:v>0.69854033122500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D12-4875-84D6-132DB0B4B776}"/>
            </c:ext>
          </c:extLst>
        </c:ser>
        <c:ser>
          <c:idx val="5"/>
          <c:order val="3"/>
          <c:tx>
            <c:strRef>
              <c:f>'[4]chart + table data'!$F$146</c:f>
              <c:strCache>
                <c:ptCount val="1"/>
                <c:pt idx="0">
                  <c:v>25–2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4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4]chart + table data'!$F$147:$F$184</c:f>
              <c:numCache>
                <c:formatCode>General</c:formatCode>
                <c:ptCount val="38"/>
                <c:pt idx="0">
                  <c:v>1.0020659844886701</c:v>
                </c:pt>
                <c:pt idx="1">
                  <c:v>0.96829149220496902</c:v>
                </c:pt>
                <c:pt idx="2">
                  <c:v>0.95285584492020359</c:v>
                </c:pt>
                <c:pt idx="3">
                  <c:v>0.935372561481427</c:v>
                </c:pt>
                <c:pt idx="4">
                  <c:v>0.91627773112153221</c:v>
                </c:pt>
                <c:pt idx="5">
                  <c:v>0.89588427299909423</c:v>
                </c:pt>
                <c:pt idx="6">
                  <c:v>0.88657712757427842</c:v>
                </c:pt>
                <c:pt idx="7">
                  <c:v>0.87764118056714535</c:v>
                </c:pt>
                <c:pt idx="8">
                  <c:v>0.8696834895268839</c:v>
                </c:pt>
                <c:pt idx="9">
                  <c:v>0.8620150422750027</c:v>
                </c:pt>
                <c:pt idx="10">
                  <c:v>0.85537174052508358</c:v>
                </c:pt>
                <c:pt idx="11">
                  <c:v>0.84882704710970491</c:v>
                </c:pt>
                <c:pt idx="12">
                  <c:v>0.84320066292430906</c:v>
                </c:pt>
                <c:pt idx="13">
                  <c:v>0.83772466059892725</c:v>
                </c:pt>
                <c:pt idx="14">
                  <c:v>0.83282515559975556</c:v>
                </c:pt>
                <c:pt idx="15">
                  <c:v>0.82875430259460903</c:v>
                </c:pt>
                <c:pt idx="16">
                  <c:v>0.82498885032392344</c:v>
                </c:pt>
                <c:pt idx="17">
                  <c:v>0.82161918392127664</c:v>
                </c:pt>
                <c:pt idx="18">
                  <c:v>0.81850238629340544</c:v>
                </c:pt>
                <c:pt idx="19">
                  <c:v>0.81575400211246851</c:v>
                </c:pt>
                <c:pt idx="20">
                  <c:v>0.81334043736713046</c:v>
                </c:pt>
                <c:pt idx="21">
                  <c:v>0.81115710043789624</c:v>
                </c:pt>
                <c:pt idx="22">
                  <c:v>0.80914446524229133</c:v>
                </c:pt>
                <c:pt idx="23">
                  <c:v>0.80740094367282256</c:v>
                </c:pt>
                <c:pt idx="24">
                  <c:v>0.80579301561954886</c:v>
                </c:pt>
                <c:pt idx="25">
                  <c:v>0.80446897419002616</c:v>
                </c:pt>
                <c:pt idx="26">
                  <c:v>0.80315691001794109</c:v>
                </c:pt>
                <c:pt idx="27">
                  <c:v>0.8019443762973576</c:v>
                </c:pt>
                <c:pt idx="28">
                  <c:v>0.80089440287539526</c:v>
                </c:pt>
                <c:pt idx="29">
                  <c:v>0.79993950003132352</c:v>
                </c:pt>
                <c:pt idx="30">
                  <c:v>0.79919382193734501</c:v>
                </c:pt>
                <c:pt idx="31">
                  <c:v>0.79841989123915647</c:v>
                </c:pt>
                <c:pt idx="32">
                  <c:v>0.79771891094088831</c:v>
                </c:pt>
                <c:pt idx="33">
                  <c:v>0.79718707173650727</c:v>
                </c:pt>
                <c:pt idx="34">
                  <c:v>0.79664169939127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D12-4875-84D6-132DB0B4B776}"/>
            </c:ext>
          </c:extLst>
        </c:ser>
        <c:ser>
          <c:idx val="6"/>
          <c:order val="4"/>
          <c:tx>
            <c:strRef>
              <c:f>'[4]chart + table data'!$G$146</c:f>
              <c:strCache>
                <c:ptCount val="1"/>
                <c:pt idx="0">
                  <c:v>30–3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4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4]chart + table data'!$G$147:$G$184</c:f>
              <c:numCache>
                <c:formatCode>General</c:formatCode>
                <c:ptCount val="38"/>
                <c:pt idx="0">
                  <c:v>1.0020706467162599</c:v>
                </c:pt>
                <c:pt idx="1">
                  <c:v>0.97106160165187116</c:v>
                </c:pt>
                <c:pt idx="2">
                  <c:v>0.95968651172270036</c:v>
                </c:pt>
                <c:pt idx="3">
                  <c:v>0.94695378801318353</c:v>
                </c:pt>
                <c:pt idx="4">
                  <c:v>0.93304008185656273</c:v>
                </c:pt>
                <c:pt idx="5">
                  <c:v>0.91747868421295908</c:v>
                </c:pt>
                <c:pt idx="6">
                  <c:v>0.91137356325098917</c:v>
                </c:pt>
                <c:pt idx="7">
                  <c:v>0.90540039964601549</c:v>
                </c:pt>
                <c:pt idx="8">
                  <c:v>0.90007301750749535</c:v>
                </c:pt>
                <c:pt idx="9">
                  <c:v>0.89487091537775121</c:v>
                </c:pt>
                <c:pt idx="10">
                  <c:v>0.89038789314963895</c:v>
                </c:pt>
                <c:pt idx="11">
                  <c:v>0.88593307472658522</c:v>
                </c:pt>
                <c:pt idx="12">
                  <c:v>0.88214290202714096</c:v>
                </c:pt>
                <c:pt idx="13">
                  <c:v>0.87841348402251984</c:v>
                </c:pt>
                <c:pt idx="14">
                  <c:v>0.87502742931916866</c:v>
                </c:pt>
                <c:pt idx="15">
                  <c:v>0.87229887456768029</c:v>
                </c:pt>
                <c:pt idx="16">
                  <c:v>0.86968189267029328</c:v>
                </c:pt>
                <c:pt idx="17">
                  <c:v>0.86739252048918647</c:v>
                </c:pt>
                <c:pt idx="18">
                  <c:v>0.86520029281972732</c:v>
                </c:pt>
                <c:pt idx="19">
                  <c:v>0.86329044448259384</c:v>
                </c:pt>
                <c:pt idx="20">
                  <c:v>0.86165938256565422</c:v>
                </c:pt>
                <c:pt idx="21">
                  <c:v>0.86010820594959803</c:v>
                </c:pt>
                <c:pt idx="22">
                  <c:v>0.85877148601152875</c:v>
                </c:pt>
                <c:pt idx="23">
                  <c:v>0.85756693387166605</c:v>
                </c:pt>
                <c:pt idx="24">
                  <c:v>0.85656329339155501</c:v>
                </c:pt>
                <c:pt idx="25">
                  <c:v>0.85573285879739514</c:v>
                </c:pt>
                <c:pt idx="26">
                  <c:v>0.85496352099803141</c:v>
                </c:pt>
                <c:pt idx="27">
                  <c:v>0.85438041351750627</c:v>
                </c:pt>
                <c:pt idx="28">
                  <c:v>0.85381645889565394</c:v>
                </c:pt>
                <c:pt idx="29">
                  <c:v>0.85328248356117908</c:v>
                </c:pt>
                <c:pt idx="30">
                  <c:v>0.85302822937865541</c:v>
                </c:pt>
                <c:pt idx="31">
                  <c:v>0.85255567901218832</c:v>
                </c:pt>
                <c:pt idx="32">
                  <c:v>0.85221456529915496</c:v>
                </c:pt>
                <c:pt idx="33">
                  <c:v>0.8519150586920341</c:v>
                </c:pt>
                <c:pt idx="34">
                  <c:v>0.85161673509082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D12-4875-84D6-132DB0B4B776}"/>
            </c:ext>
          </c:extLst>
        </c:ser>
        <c:ser>
          <c:idx val="7"/>
          <c:order val="5"/>
          <c:tx>
            <c:strRef>
              <c:f>'[4]chart + table data'!$H$146</c:f>
              <c:strCache>
                <c:ptCount val="1"/>
                <c:pt idx="0">
                  <c:v>35–3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4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4]chart + table data'!$H$147:$H$184</c:f>
              <c:numCache>
                <c:formatCode>General</c:formatCode>
                <c:ptCount val="38"/>
                <c:pt idx="0">
                  <c:v>1.0021738574154708</c:v>
                </c:pt>
                <c:pt idx="1">
                  <c:v>0.97580979544227908</c:v>
                </c:pt>
                <c:pt idx="2">
                  <c:v>0.96886869181748125</c:v>
                </c:pt>
                <c:pt idx="3">
                  <c:v>0.96101152417658897</c:v>
                </c:pt>
                <c:pt idx="4">
                  <c:v>0.95234345415542709</c:v>
                </c:pt>
                <c:pt idx="5">
                  <c:v>0.94273071118234897</c:v>
                </c:pt>
                <c:pt idx="6">
                  <c:v>0.93869695972561318</c:v>
                </c:pt>
                <c:pt idx="7">
                  <c:v>0.93474268489400492</c:v>
                </c:pt>
                <c:pt idx="8">
                  <c:v>0.93126852424603768</c:v>
                </c:pt>
                <c:pt idx="9">
                  <c:v>0.92794145346711299</c:v>
                </c:pt>
                <c:pt idx="10">
                  <c:v>0.92503688589521382</c:v>
                </c:pt>
                <c:pt idx="11">
                  <c:v>0.92216399620771006</c:v>
                </c:pt>
                <c:pt idx="12">
                  <c:v>0.91974598099451377</c:v>
                </c:pt>
                <c:pt idx="13">
                  <c:v>0.91739395097749765</c:v>
                </c:pt>
                <c:pt idx="14">
                  <c:v>0.91525007436041728</c:v>
                </c:pt>
                <c:pt idx="15">
                  <c:v>0.91351647872677244</c:v>
                </c:pt>
                <c:pt idx="16">
                  <c:v>0.91184965712406185</c:v>
                </c:pt>
                <c:pt idx="17">
                  <c:v>0.91049358488958365</c:v>
                </c:pt>
                <c:pt idx="18">
                  <c:v>0.90909866023795216</c:v>
                </c:pt>
                <c:pt idx="19">
                  <c:v>0.90798683211166353</c:v>
                </c:pt>
                <c:pt idx="20">
                  <c:v>0.90705373443716175</c:v>
                </c:pt>
                <c:pt idx="21">
                  <c:v>0.90601108831833876</c:v>
                </c:pt>
                <c:pt idx="22">
                  <c:v>0.90518577352999741</c:v>
                </c:pt>
                <c:pt idx="23">
                  <c:v>0.90443295616994424</c:v>
                </c:pt>
                <c:pt idx="24">
                  <c:v>0.90378654621084742</c:v>
                </c:pt>
                <c:pt idx="25">
                  <c:v>0.90320483003417262</c:v>
                </c:pt>
                <c:pt idx="26">
                  <c:v>0.90272681799817855</c:v>
                </c:pt>
                <c:pt idx="27">
                  <c:v>0.90245094612508647</c:v>
                </c:pt>
                <c:pt idx="28">
                  <c:v>0.90203260657517192</c:v>
                </c:pt>
                <c:pt idx="29">
                  <c:v>0.90165116213676633</c:v>
                </c:pt>
                <c:pt idx="30">
                  <c:v>0.90163940499824924</c:v>
                </c:pt>
                <c:pt idx="31">
                  <c:v>0.901409945367038</c:v>
                </c:pt>
                <c:pt idx="32">
                  <c:v>0.90130680852424228</c:v>
                </c:pt>
                <c:pt idx="33">
                  <c:v>0.90116687397956685</c:v>
                </c:pt>
                <c:pt idx="34">
                  <c:v>0.901132186769715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D12-4875-84D6-132DB0B4B776}"/>
            </c:ext>
          </c:extLst>
        </c:ser>
        <c:ser>
          <c:idx val="0"/>
          <c:order val="6"/>
          <c:tx>
            <c:strRef>
              <c:f>'[4]chart + table data'!$I$146</c:f>
              <c:strCache>
                <c:ptCount val="1"/>
                <c:pt idx="0">
                  <c:v>40–44</c:v>
                </c:pt>
              </c:strCache>
            </c:strRef>
          </c:tx>
          <c:marker>
            <c:symbol val="none"/>
          </c:marker>
          <c:val>
            <c:numRef>
              <c:f>'[4]chart + table data'!$I$147:$I$181</c:f>
              <c:numCache>
                <c:formatCode>General</c:formatCode>
                <c:ptCount val="35"/>
                <c:pt idx="0">
                  <c:v>1.0021983077127046</c:v>
                </c:pt>
                <c:pt idx="1">
                  <c:v>0.97823863639348396</c:v>
                </c:pt>
                <c:pt idx="2">
                  <c:v>0.97433079807151934</c:v>
                </c:pt>
                <c:pt idx="3">
                  <c:v>0.97009746543703324</c:v>
                </c:pt>
                <c:pt idx="4">
                  <c:v>0.9655051786722324</c:v>
                </c:pt>
                <c:pt idx="5">
                  <c:v>0.96090417823828334</c:v>
                </c:pt>
                <c:pt idx="6">
                  <c:v>0.95904924892951382</c:v>
                </c:pt>
                <c:pt idx="7">
                  <c:v>0.95717794765413144</c:v>
                </c:pt>
                <c:pt idx="8">
                  <c:v>0.9555729248044883</c:v>
                </c:pt>
                <c:pt idx="9">
                  <c:v>0.95399872277727482</c:v>
                </c:pt>
                <c:pt idx="10">
                  <c:v>0.9526476644520816</c:v>
                </c:pt>
                <c:pt idx="11">
                  <c:v>0.95126678394768649</c:v>
                </c:pt>
                <c:pt idx="12">
                  <c:v>0.95011866417467283</c:v>
                </c:pt>
                <c:pt idx="13">
                  <c:v>0.94903771763399403</c:v>
                </c:pt>
                <c:pt idx="14">
                  <c:v>0.94802681411171441</c:v>
                </c:pt>
                <c:pt idx="15">
                  <c:v>0.94724892690093132</c:v>
                </c:pt>
                <c:pt idx="16">
                  <c:v>0.94641952107275706</c:v>
                </c:pt>
                <c:pt idx="17">
                  <c:v>0.94578596538039905</c:v>
                </c:pt>
                <c:pt idx="18">
                  <c:v>0.94509980491795942</c:v>
                </c:pt>
                <c:pt idx="19">
                  <c:v>0.94456930867954814</c:v>
                </c:pt>
                <c:pt idx="20">
                  <c:v>0.94415455169009377</c:v>
                </c:pt>
                <c:pt idx="21">
                  <c:v>0.94359793746227949</c:v>
                </c:pt>
                <c:pt idx="22">
                  <c:v>0.94317071767002136</c:v>
                </c:pt>
                <c:pt idx="23">
                  <c:v>0.94277415022568911</c:v>
                </c:pt>
                <c:pt idx="24">
                  <c:v>0.94244440126652329</c:v>
                </c:pt>
                <c:pt idx="25">
                  <c:v>0.94211390148045415</c:v>
                </c:pt>
                <c:pt idx="26">
                  <c:v>0.94184007166839312</c:v>
                </c:pt>
                <c:pt idx="27">
                  <c:v>0.94172378251708744</c:v>
                </c:pt>
                <c:pt idx="28">
                  <c:v>0.94139951608452566</c:v>
                </c:pt>
                <c:pt idx="29">
                  <c:v>0.94113915716086805</c:v>
                </c:pt>
                <c:pt idx="30">
                  <c:v>0.94110470320328432</c:v>
                </c:pt>
                <c:pt idx="31">
                  <c:v>0.94093074095636764</c:v>
                </c:pt>
                <c:pt idx="32">
                  <c:v>0.94086453266259595</c:v>
                </c:pt>
                <c:pt idx="33">
                  <c:v>0.94078612366400161</c:v>
                </c:pt>
                <c:pt idx="34">
                  <c:v>0.940782285272376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D12-4875-84D6-132DB0B4B776}"/>
            </c:ext>
          </c:extLst>
        </c:ser>
        <c:ser>
          <c:idx val="1"/>
          <c:order val="7"/>
          <c:tx>
            <c:strRef>
              <c:f>'[4]chart + table data'!$J$146</c:f>
              <c:strCache>
                <c:ptCount val="1"/>
                <c:pt idx="0">
                  <c:v>45–49</c:v>
                </c:pt>
              </c:strCache>
            </c:strRef>
          </c:tx>
          <c:marker>
            <c:symbol val="none"/>
          </c:marker>
          <c:val>
            <c:numRef>
              <c:f>'[4]chart + table data'!$J$147:$J$181</c:f>
              <c:numCache>
                <c:formatCode>General</c:formatCode>
                <c:ptCount val="35"/>
                <c:pt idx="0">
                  <c:v>1.0019985548949191</c:v>
                </c:pt>
                <c:pt idx="1">
                  <c:v>0.97948016862949838</c:v>
                </c:pt>
                <c:pt idx="2">
                  <c:v>0.97723658237921585</c:v>
                </c:pt>
                <c:pt idx="3">
                  <c:v>0.97490221797708865</c:v>
                </c:pt>
                <c:pt idx="4">
                  <c:v>0.97239420016842604</c:v>
                </c:pt>
                <c:pt idx="5">
                  <c:v>0.96987450224687655</c:v>
                </c:pt>
                <c:pt idx="6">
                  <c:v>0.968869392138898</c:v>
                </c:pt>
                <c:pt idx="7">
                  <c:v>0.96790722452470668</c:v>
                </c:pt>
                <c:pt idx="8">
                  <c:v>0.96711199113390445</c:v>
                </c:pt>
                <c:pt idx="9">
                  <c:v>0.96633147956659893</c:v>
                </c:pt>
                <c:pt idx="10">
                  <c:v>0.96569482117660987</c:v>
                </c:pt>
                <c:pt idx="11">
                  <c:v>0.96510534837851414</c:v>
                </c:pt>
                <c:pt idx="12">
                  <c:v>0.96459276082400092</c:v>
                </c:pt>
                <c:pt idx="13">
                  <c:v>0.96414471820146819</c:v>
                </c:pt>
                <c:pt idx="14">
                  <c:v>0.96377273086544424</c:v>
                </c:pt>
                <c:pt idx="15">
                  <c:v>0.96345425108094118</c:v>
                </c:pt>
                <c:pt idx="16">
                  <c:v>0.96309538897001323</c:v>
                </c:pt>
                <c:pt idx="17">
                  <c:v>0.96290755844298292</c:v>
                </c:pt>
                <c:pt idx="18">
                  <c:v>0.96254619806454356</c:v>
                </c:pt>
                <c:pt idx="19">
                  <c:v>0.96233018296823225</c:v>
                </c:pt>
                <c:pt idx="20">
                  <c:v>0.96214605744376358</c:v>
                </c:pt>
                <c:pt idx="21">
                  <c:v>0.96181906899584979</c:v>
                </c:pt>
                <c:pt idx="22">
                  <c:v>0.96158985198107938</c:v>
                </c:pt>
                <c:pt idx="23">
                  <c:v>0.96134927840636519</c:v>
                </c:pt>
                <c:pt idx="24">
                  <c:v>0.96115522552047428</c:v>
                </c:pt>
                <c:pt idx="25">
                  <c:v>0.96092008333018097</c:v>
                </c:pt>
                <c:pt idx="26">
                  <c:v>0.96075483418308794</c:v>
                </c:pt>
                <c:pt idx="27">
                  <c:v>0.960691529854376</c:v>
                </c:pt>
                <c:pt idx="28">
                  <c:v>0.96044030732018193</c:v>
                </c:pt>
                <c:pt idx="29">
                  <c:v>0.9602430602649713</c:v>
                </c:pt>
                <c:pt idx="30">
                  <c:v>0.96016658421078627</c:v>
                </c:pt>
                <c:pt idx="31">
                  <c:v>0.95999325590325424</c:v>
                </c:pt>
                <c:pt idx="32">
                  <c:v>0.95996057784330213</c:v>
                </c:pt>
                <c:pt idx="33">
                  <c:v>0.95985505335108778</c:v>
                </c:pt>
                <c:pt idx="34">
                  <c:v>0.959911488335090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D12-4875-84D6-132DB0B4B7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30898120"/>
        <c:axId val="730897728"/>
      </c:lineChart>
      <c:catAx>
        <c:axId val="730898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3089772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730897728"/>
        <c:scaling>
          <c:orientation val="minMax"/>
          <c:max val="1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V incidence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30898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[5]chart + table data'!$C$146</c:f>
              <c:strCache>
                <c:ptCount val="1"/>
                <c:pt idx="0">
                  <c:v>10–1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5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5]chart + table data'!$C$147:$C$184</c:f>
              <c:numCache>
                <c:formatCode>General</c:formatCode>
                <c:ptCount val="38"/>
                <c:pt idx="0">
                  <c:v>1.0005485968309131</c:v>
                </c:pt>
                <c:pt idx="1">
                  <c:v>0.99514695328917058</c:v>
                </c:pt>
                <c:pt idx="2">
                  <c:v>0.99361186293283188</c:v>
                </c:pt>
                <c:pt idx="3">
                  <c:v>0.98995753424463873</c:v>
                </c:pt>
                <c:pt idx="4">
                  <c:v>0.98368946831461002</c:v>
                </c:pt>
                <c:pt idx="5">
                  <c:v>0.97426181109517018</c:v>
                </c:pt>
                <c:pt idx="6">
                  <c:v>0.96153491617238396</c:v>
                </c:pt>
                <c:pt idx="7">
                  <c:v>0.94659946210173929</c:v>
                </c:pt>
                <c:pt idx="8">
                  <c:v>0.93030506179002659</c:v>
                </c:pt>
                <c:pt idx="9">
                  <c:v>0.9127353069016878</c:v>
                </c:pt>
                <c:pt idx="10">
                  <c:v>0.89475116659443843</c:v>
                </c:pt>
                <c:pt idx="11">
                  <c:v>0.87604766239758081</c:v>
                </c:pt>
                <c:pt idx="12">
                  <c:v>0.85766225034505106</c:v>
                </c:pt>
                <c:pt idx="13">
                  <c:v>0.83902030540574268</c:v>
                </c:pt>
                <c:pt idx="14">
                  <c:v>0.82087144962222114</c:v>
                </c:pt>
                <c:pt idx="15">
                  <c:v>0.8034020674261475</c:v>
                </c:pt>
                <c:pt idx="16">
                  <c:v>0.78652882272425084</c:v>
                </c:pt>
                <c:pt idx="17">
                  <c:v>0.76999559121002803</c:v>
                </c:pt>
                <c:pt idx="18">
                  <c:v>0.75436699289723796</c:v>
                </c:pt>
                <c:pt idx="19">
                  <c:v>0.73916264590991598</c:v>
                </c:pt>
                <c:pt idx="20">
                  <c:v>0.72455217810113248</c:v>
                </c:pt>
                <c:pt idx="21">
                  <c:v>0.71100145664865178</c:v>
                </c:pt>
                <c:pt idx="22">
                  <c:v>0.69797151827059756</c:v>
                </c:pt>
                <c:pt idx="23">
                  <c:v>0.68565263929795373</c:v>
                </c:pt>
                <c:pt idx="24">
                  <c:v>0.67405207372228504</c:v>
                </c:pt>
                <c:pt idx="25">
                  <c:v>0.66318981929029996</c:v>
                </c:pt>
                <c:pt idx="26">
                  <c:v>0.65295572138405111</c:v>
                </c:pt>
                <c:pt idx="27">
                  <c:v>0.64330676017276878</c:v>
                </c:pt>
                <c:pt idx="28">
                  <c:v>0.63454665658071652</c:v>
                </c:pt>
                <c:pt idx="29">
                  <c:v>0.62642082773656316</c:v>
                </c:pt>
                <c:pt idx="30">
                  <c:v>0.61866522443945482</c:v>
                </c:pt>
                <c:pt idx="31">
                  <c:v>0.61164382275223039</c:v>
                </c:pt>
                <c:pt idx="32">
                  <c:v>0.60504644789327811</c:v>
                </c:pt>
                <c:pt idx="33">
                  <c:v>0.5990649610690898</c:v>
                </c:pt>
                <c:pt idx="34">
                  <c:v>0.593461206576367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66-47A8-AA11-A38CBA011A72}"/>
            </c:ext>
          </c:extLst>
        </c:ser>
        <c:ser>
          <c:idx val="3"/>
          <c:order val="1"/>
          <c:tx>
            <c:strRef>
              <c:f>'[5]chart + table data'!$D$146</c:f>
              <c:strCache>
                <c:ptCount val="1"/>
                <c:pt idx="0">
                  <c:v>15–1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5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5]chart + table data'!$D$147:$D$184</c:f>
              <c:numCache>
                <c:formatCode>General</c:formatCode>
                <c:ptCount val="38"/>
                <c:pt idx="0">
                  <c:v>1.0005210345260536</c:v>
                </c:pt>
                <c:pt idx="1">
                  <c:v>0.98725449380271779</c:v>
                </c:pt>
                <c:pt idx="2">
                  <c:v>0.9748905789803467</c:v>
                </c:pt>
                <c:pt idx="3">
                  <c:v>0.95825934344265196</c:v>
                </c:pt>
                <c:pt idx="4">
                  <c:v>0.93763102910453699</c:v>
                </c:pt>
                <c:pt idx="5">
                  <c:v>0.91268096789304132</c:v>
                </c:pt>
                <c:pt idx="6">
                  <c:v>0.89140862464151516</c:v>
                </c:pt>
                <c:pt idx="7">
                  <c:v>0.87023952559194195</c:v>
                </c:pt>
                <c:pt idx="8">
                  <c:v>0.84998094206920216</c:v>
                </c:pt>
                <c:pt idx="9">
                  <c:v>0.82973557945249865</c:v>
                </c:pt>
                <c:pt idx="10">
                  <c:v>0.8106397794593051</c:v>
                </c:pt>
                <c:pt idx="11">
                  <c:v>0.79151083249742904</c:v>
                </c:pt>
                <c:pt idx="12">
                  <c:v>0.77386275065124766</c:v>
                </c:pt>
                <c:pt idx="13">
                  <c:v>0.75637044721879854</c:v>
                </c:pt>
                <c:pt idx="14">
                  <c:v>0.74004617432941378</c:v>
                </c:pt>
                <c:pt idx="15">
                  <c:v>0.72505144036092528</c:v>
                </c:pt>
                <c:pt idx="16">
                  <c:v>0.7109652489187086</c:v>
                </c:pt>
                <c:pt idx="17">
                  <c:v>0.69745926243149281</c:v>
                </c:pt>
                <c:pt idx="18">
                  <c:v>0.68506804788279352</c:v>
                </c:pt>
                <c:pt idx="19">
                  <c:v>0.67323215156183547</c:v>
                </c:pt>
                <c:pt idx="20">
                  <c:v>0.66209511081529648</c:v>
                </c:pt>
                <c:pt idx="21">
                  <c:v>0.65204521704376261</c:v>
                </c:pt>
                <c:pt idx="22">
                  <c:v>0.64253481929971212</c:v>
                </c:pt>
                <c:pt idx="23">
                  <c:v>0.6336919060753079</c:v>
                </c:pt>
                <c:pt idx="24">
                  <c:v>0.62551845462426658</c:v>
                </c:pt>
                <c:pt idx="25">
                  <c:v>0.61797530567260661</c:v>
                </c:pt>
                <c:pt idx="26">
                  <c:v>0.61096119028345086</c:v>
                </c:pt>
                <c:pt idx="27">
                  <c:v>0.6043953676874414</c:v>
                </c:pt>
                <c:pt idx="28">
                  <c:v>0.59860899767301512</c:v>
                </c:pt>
                <c:pt idx="29">
                  <c:v>0.59327369926828244</c:v>
                </c:pt>
                <c:pt idx="30">
                  <c:v>0.58822280832275653</c:v>
                </c:pt>
                <c:pt idx="31">
                  <c:v>0.58371782836443686</c:v>
                </c:pt>
                <c:pt idx="32">
                  <c:v>0.5795067009072189</c:v>
                </c:pt>
                <c:pt idx="33">
                  <c:v>0.57575327708693225</c:v>
                </c:pt>
                <c:pt idx="34">
                  <c:v>0.572262525517043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466-47A8-AA11-A38CBA011A72}"/>
            </c:ext>
          </c:extLst>
        </c:ser>
        <c:ser>
          <c:idx val="4"/>
          <c:order val="2"/>
          <c:tx>
            <c:strRef>
              <c:f>'[5]chart + table data'!$E$146</c:f>
              <c:strCache>
                <c:ptCount val="1"/>
                <c:pt idx="0">
                  <c:v>20–2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5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5]chart + table data'!$E$147:$E$184</c:f>
              <c:numCache>
                <c:formatCode>General</c:formatCode>
                <c:ptCount val="38"/>
                <c:pt idx="0">
                  <c:v>1.0005047624478656</c:v>
                </c:pt>
                <c:pt idx="1">
                  <c:v>0.97510840646543229</c:v>
                </c:pt>
                <c:pt idx="2">
                  <c:v>0.95082090504982419</c:v>
                </c:pt>
                <c:pt idx="3">
                  <c:v>0.92240200562511776</c:v>
                </c:pt>
                <c:pt idx="4">
                  <c:v>0.89040369169043754</c:v>
                </c:pt>
                <c:pt idx="5">
                  <c:v>0.85451197980365423</c:v>
                </c:pt>
                <c:pt idx="6">
                  <c:v>0.83458173486110687</c:v>
                </c:pt>
                <c:pt idx="7">
                  <c:v>0.81508056034725296</c:v>
                </c:pt>
                <c:pt idx="8">
                  <c:v>0.79689095861714432</c:v>
                </c:pt>
                <c:pt idx="9">
                  <c:v>0.77921950171456911</c:v>
                </c:pt>
                <c:pt idx="10">
                  <c:v>0.76321504182771338</c:v>
                </c:pt>
                <c:pt idx="11">
                  <c:v>0.74755795714846651</c:v>
                </c:pt>
                <c:pt idx="12">
                  <c:v>0.73362428113585132</c:v>
                </c:pt>
                <c:pt idx="13">
                  <c:v>0.72021165580030577</c:v>
                </c:pt>
                <c:pt idx="14">
                  <c:v>0.70814171922016267</c:v>
                </c:pt>
                <c:pt idx="15">
                  <c:v>0.69772554284072796</c:v>
                </c:pt>
                <c:pt idx="16">
                  <c:v>0.68813799327952385</c:v>
                </c:pt>
                <c:pt idx="17">
                  <c:v>0.67927686445668767</c:v>
                </c:pt>
                <c:pt idx="18">
                  <c:v>0.6713164207502943</c:v>
                </c:pt>
                <c:pt idx="19">
                  <c:v>0.66395129818211895</c:v>
                </c:pt>
                <c:pt idx="20">
                  <c:v>0.65727567837893608</c:v>
                </c:pt>
                <c:pt idx="21">
                  <c:v>0.65120717217057211</c:v>
                </c:pt>
                <c:pt idx="22">
                  <c:v>0.64551907964123945</c:v>
                </c:pt>
                <c:pt idx="23">
                  <c:v>0.64033484557581799</c:v>
                </c:pt>
                <c:pt idx="24">
                  <c:v>0.63569628034169434</c:v>
                </c:pt>
                <c:pt idx="25">
                  <c:v>0.63165621569723274</c:v>
                </c:pt>
                <c:pt idx="26">
                  <c:v>0.62790287680359225</c:v>
                </c:pt>
                <c:pt idx="27">
                  <c:v>0.62445218106092559</c:v>
                </c:pt>
                <c:pt idx="28">
                  <c:v>0.62138256959027827</c:v>
                </c:pt>
                <c:pt idx="29">
                  <c:v>0.6185106908497271</c:v>
                </c:pt>
                <c:pt idx="30">
                  <c:v>0.61609927123621822</c:v>
                </c:pt>
                <c:pt idx="31">
                  <c:v>0.61373775374807071</c:v>
                </c:pt>
                <c:pt idx="32">
                  <c:v>0.61167587083247088</c:v>
                </c:pt>
                <c:pt idx="33">
                  <c:v>0.60991736126240159</c:v>
                </c:pt>
                <c:pt idx="34">
                  <c:v>0.60827858812260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466-47A8-AA11-A38CBA011A72}"/>
            </c:ext>
          </c:extLst>
        </c:ser>
        <c:ser>
          <c:idx val="5"/>
          <c:order val="3"/>
          <c:tx>
            <c:strRef>
              <c:f>'[5]chart + table data'!$F$146</c:f>
              <c:strCache>
                <c:ptCount val="1"/>
                <c:pt idx="0">
                  <c:v>25–2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5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5]chart + table data'!$F$147:$F$184</c:f>
              <c:numCache>
                <c:formatCode>General</c:formatCode>
                <c:ptCount val="38"/>
                <c:pt idx="0">
                  <c:v>1.0005598423841815</c:v>
                </c:pt>
                <c:pt idx="1">
                  <c:v>0.97284499737515895</c:v>
                </c:pt>
                <c:pt idx="2">
                  <c:v>0.94718716500713029</c:v>
                </c:pt>
                <c:pt idx="3">
                  <c:v>0.91820445549750074</c:v>
                </c:pt>
                <c:pt idx="4">
                  <c:v>0.88662635528612099</c:v>
                </c:pt>
                <c:pt idx="5">
                  <c:v>0.85200721075960462</c:v>
                </c:pt>
                <c:pt idx="6">
                  <c:v>0.83732786656535185</c:v>
                </c:pt>
                <c:pt idx="7">
                  <c:v>0.82310937974941967</c:v>
                </c:pt>
                <c:pt idx="8">
                  <c:v>0.81023784950889199</c:v>
                </c:pt>
                <c:pt idx="9">
                  <c:v>0.79778892659946543</c:v>
                </c:pt>
                <c:pt idx="10">
                  <c:v>0.78683401963816924</c:v>
                </c:pt>
                <c:pt idx="11">
                  <c:v>0.77607490571398741</c:v>
                </c:pt>
                <c:pt idx="12">
                  <c:v>0.76668564185967336</c:v>
                </c:pt>
                <c:pt idx="13">
                  <c:v>0.75756398435120353</c:v>
                </c:pt>
                <c:pt idx="14">
                  <c:v>0.74932618016109076</c:v>
                </c:pt>
                <c:pt idx="15">
                  <c:v>0.74234470653861939</c:v>
                </c:pt>
                <c:pt idx="16">
                  <c:v>0.73591226007684318</c:v>
                </c:pt>
                <c:pt idx="17">
                  <c:v>0.73015909278647206</c:v>
                </c:pt>
                <c:pt idx="18">
                  <c:v>0.72486130230307744</c:v>
                </c:pt>
                <c:pt idx="19">
                  <c:v>0.72023688148821785</c:v>
                </c:pt>
                <c:pt idx="20">
                  <c:v>0.71620707265599781</c:v>
                </c:pt>
                <c:pt idx="21">
                  <c:v>0.71255882399171244</c:v>
                </c:pt>
                <c:pt idx="22">
                  <c:v>0.7092392222619166</c:v>
                </c:pt>
                <c:pt idx="23">
                  <c:v>0.70640251096427387</c:v>
                </c:pt>
                <c:pt idx="24">
                  <c:v>0.70377200213898228</c:v>
                </c:pt>
                <c:pt idx="25">
                  <c:v>0.70155848564953516</c:v>
                </c:pt>
                <c:pt idx="26">
                  <c:v>0.69936642005584515</c:v>
                </c:pt>
                <c:pt idx="27">
                  <c:v>0.69730489430041476</c:v>
                </c:pt>
                <c:pt idx="28">
                  <c:v>0.69551188732818914</c:v>
                </c:pt>
                <c:pt idx="29">
                  <c:v>0.69390067271388223</c:v>
                </c:pt>
                <c:pt idx="30">
                  <c:v>0.69260393018902278</c:v>
                </c:pt>
                <c:pt idx="31">
                  <c:v>0.69131244913061896</c:v>
                </c:pt>
                <c:pt idx="32">
                  <c:v>0.69012336906143679</c:v>
                </c:pt>
                <c:pt idx="33">
                  <c:v>0.68920965156550595</c:v>
                </c:pt>
                <c:pt idx="34">
                  <c:v>0.688281638485142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466-47A8-AA11-A38CBA011A72}"/>
            </c:ext>
          </c:extLst>
        </c:ser>
        <c:ser>
          <c:idx val="6"/>
          <c:order val="4"/>
          <c:tx>
            <c:strRef>
              <c:f>'[5]chart + table data'!$G$146</c:f>
              <c:strCache>
                <c:ptCount val="1"/>
                <c:pt idx="0">
                  <c:v>30–3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5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5]chart + table data'!$G$147:$G$184</c:f>
              <c:numCache>
                <c:formatCode>General</c:formatCode>
                <c:ptCount val="38"/>
                <c:pt idx="0">
                  <c:v>1.0005341241415933</c:v>
                </c:pt>
                <c:pt idx="1">
                  <c:v>0.9822034846842963</c:v>
                </c:pt>
                <c:pt idx="2">
                  <c:v>0.96644456200108286</c:v>
                </c:pt>
                <c:pt idx="3">
                  <c:v>0.94803532265217949</c:v>
                </c:pt>
                <c:pt idx="4">
                  <c:v>0.9274846390662953</c:v>
                </c:pt>
                <c:pt idx="5">
                  <c:v>0.90434990093062073</c:v>
                </c:pt>
                <c:pt idx="6">
                  <c:v>0.89309160813339206</c:v>
                </c:pt>
                <c:pt idx="7">
                  <c:v>0.88248930873741904</c:v>
                </c:pt>
                <c:pt idx="8">
                  <c:v>0.87309814626043591</c:v>
                </c:pt>
                <c:pt idx="9">
                  <c:v>0.86412573877029053</c:v>
                </c:pt>
                <c:pt idx="10">
                  <c:v>0.85635279123792918</c:v>
                </c:pt>
                <c:pt idx="11">
                  <c:v>0.84876585502995328</c:v>
                </c:pt>
                <c:pt idx="12">
                  <c:v>0.84226120806567928</c:v>
                </c:pt>
                <c:pt idx="13">
                  <c:v>0.83592208287982861</c:v>
                </c:pt>
                <c:pt idx="14">
                  <c:v>0.83015114733310624</c:v>
                </c:pt>
                <c:pt idx="15">
                  <c:v>0.82543577221134712</c:v>
                </c:pt>
                <c:pt idx="16">
                  <c:v>0.8209932912774176</c:v>
                </c:pt>
                <c:pt idx="17">
                  <c:v>0.81713126687118021</c:v>
                </c:pt>
                <c:pt idx="18">
                  <c:v>0.81343735392742023</c:v>
                </c:pt>
                <c:pt idx="19">
                  <c:v>0.8102494260823192</c:v>
                </c:pt>
                <c:pt idx="20">
                  <c:v>0.80754635333859548</c:v>
                </c:pt>
                <c:pt idx="21">
                  <c:v>0.80498335657528963</c:v>
                </c:pt>
                <c:pt idx="22">
                  <c:v>0.80281695735355596</c:v>
                </c:pt>
                <c:pt idx="23">
                  <c:v>0.80089801589661724</c:v>
                </c:pt>
                <c:pt idx="24">
                  <c:v>0.79936757704493977</c:v>
                </c:pt>
                <c:pt idx="25">
                  <c:v>0.79815266856206135</c:v>
                </c:pt>
                <c:pt idx="26">
                  <c:v>0.79700628290616182</c:v>
                </c:pt>
                <c:pt idx="27">
                  <c:v>0.79615305055987395</c:v>
                </c:pt>
                <c:pt idx="28">
                  <c:v>0.79535697475556522</c:v>
                </c:pt>
                <c:pt idx="29">
                  <c:v>0.79459105260060714</c:v>
                </c:pt>
                <c:pt idx="30">
                  <c:v>0.79425765600463194</c:v>
                </c:pt>
                <c:pt idx="31">
                  <c:v>0.79355043356795041</c:v>
                </c:pt>
                <c:pt idx="32">
                  <c:v>0.79301665497683793</c:v>
                </c:pt>
                <c:pt idx="33">
                  <c:v>0.79249905920345132</c:v>
                </c:pt>
                <c:pt idx="34">
                  <c:v>0.791992206259575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466-47A8-AA11-A38CBA011A72}"/>
            </c:ext>
          </c:extLst>
        </c:ser>
        <c:ser>
          <c:idx val="7"/>
          <c:order val="5"/>
          <c:tx>
            <c:strRef>
              <c:f>'[5]chart + table data'!$H$146</c:f>
              <c:strCache>
                <c:ptCount val="1"/>
                <c:pt idx="0">
                  <c:v>35–3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5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5]chart + table data'!$H$147:$H$184</c:f>
              <c:numCache>
                <c:formatCode>General</c:formatCode>
                <c:ptCount val="38"/>
                <c:pt idx="0">
                  <c:v>1.0005284505863343</c:v>
                </c:pt>
                <c:pt idx="1">
                  <c:v>0.98579167002361912</c:v>
                </c:pt>
                <c:pt idx="2">
                  <c:v>0.9747833858483258</c:v>
                </c:pt>
                <c:pt idx="3">
                  <c:v>0.9621977623456599</c:v>
                </c:pt>
                <c:pt idx="4">
                  <c:v>0.94822758168507626</c:v>
                </c:pt>
                <c:pt idx="5">
                  <c:v>0.93261801002632805</c:v>
                </c:pt>
                <c:pt idx="6">
                  <c:v>0.92584122621990683</c:v>
                </c:pt>
                <c:pt idx="7">
                  <c:v>0.91918297970360185</c:v>
                </c:pt>
                <c:pt idx="8">
                  <c:v>0.91318226401684344</c:v>
                </c:pt>
                <c:pt idx="9">
                  <c:v>0.90742964469196041</c:v>
                </c:pt>
                <c:pt idx="10">
                  <c:v>0.90226528088674263</c:v>
                </c:pt>
                <c:pt idx="11">
                  <c:v>0.89718406663030148</c:v>
                </c:pt>
                <c:pt idx="12">
                  <c:v>0.89277113438149958</c:v>
                </c:pt>
                <c:pt idx="13">
                  <c:v>0.88848574824856397</c:v>
                </c:pt>
                <c:pt idx="14">
                  <c:v>0.88452833668443576</c:v>
                </c:pt>
                <c:pt idx="15">
                  <c:v>0.8812232145897545</c:v>
                </c:pt>
                <c:pt idx="16">
                  <c:v>0.87809695227988049</c:v>
                </c:pt>
                <c:pt idx="17">
                  <c:v>0.87551350819410678</c:v>
                </c:pt>
                <c:pt idx="18">
                  <c:v>0.87293299286531789</c:v>
                </c:pt>
                <c:pt idx="19">
                  <c:v>0.87082660870705375</c:v>
                </c:pt>
                <c:pt idx="20">
                  <c:v>0.86906532742622922</c:v>
                </c:pt>
                <c:pt idx="21">
                  <c:v>0.86718175583518042</c:v>
                </c:pt>
                <c:pt idx="22">
                  <c:v>0.86568309302290314</c:v>
                </c:pt>
                <c:pt idx="23">
                  <c:v>0.8643285262903424</c:v>
                </c:pt>
                <c:pt idx="24">
                  <c:v>0.86316831769076674</c:v>
                </c:pt>
                <c:pt idx="25">
                  <c:v>0.86212976321565749</c:v>
                </c:pt>
                <c:pt idx="26">
                  <c:v>0.86127515156903289</c:v>
                </c:pt>
                <c:pt idx="27">
                  <c:v>0.86077950827965288</c:v>
                </c:pt>
                <c:pt idx="28">
                  <c:v>0.86006440782956373</c:v>
                </c:pt>
                <c:pt idx="29">
                  <c:v>0.85948878849103616</c:v>
                </c:pt>
                <c:pt idx="30">
                  <c:v>0.85951762879720794</c:v>
                </c:pt>
                <c:pt idx="31">
                  <c:v>0.85919703516295398</c:v>
                </c:pt>
                <c:pt idx="32">
                  <c:v>0.85907649735600777</c:v>
                </c:pt>
                <c:pt idx="33">
                  <c:v>0.85889068558717774</c:v>
                </c:pt>
                <c:pt idx="34">
                  <c:v>0.858875431599772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466-47A8-AA11-A38CBA011A72}"/>
            </c:ext>
          </c:extLst>
        </c:ser>
        <c:ser>
          <c:idx val="0"/>
          <c:order val="6"/>
          <c:tx>
            <c:strRef>
              <c:f>'[5]chart + table data'!$I$146</c:f>
              <c:strCache>
                <c:ptCount val="1"/>
                <c:pt idx="0">
                  <c:v>40–44</c:v>
                </c:pt>
              </c:strCache>
            </c:strRef>
          </c:tx>
          <c:marker>
            <c:symbol val="none"/>
          </c:marker>
          <c:val>
            <c:numRef>
              <c:f>'[5]chart + table data'!$I$147:$I$181</c:f>
              <c:numCache>
                <c:formatCode>General</c:formatCode>
                <c:ptCount val="35"/>
                <c:pt idx="0">
                  <c:v>1.0005341832012469</c:v>
                </c:pt>
                <c:pt idx="1">
                  <c:v>0.98959403306555749</c:v>
                </c:pt>
                <c:pt idx="2">
                  <c:v>0.98330365530885044</c:v>
                </c:pt>
                <c:pt idx="3">
                  <c:v>0.97632256403178652</c:v>
                </c:pt>
                <c:pt idx="4">
                  <c:v>0.96877552380694476</c:v>
                </c:pt>
                <c:pt idx="5">
                  <c:v>0.96052904468488942</c:v>
                </c:pt>
                <c:pt idx="6">
                  <c:v>0.95717856768807696</c:v>
                </c:pt>
                <c:pt idx="7">
                  <c:v>0.95391056609285085</c:v>
                </c:pt>
                <c:pt idx="8">
                  <c:v>0.95102054281569703</c:v>
                </c:pt>
                <c:pt idx="9">
                  <c:v>0.94821533283101134</c:v>
                </c:pt>
                <c:pt idx="10">
                  <c:v>0.94568636986626109</c:v>
                </c:pt>
                <c:pt idx="11">
                  <c:v>0.94312442342952607</c:v>
                </c:pt>
                <c:pt idx="12">
                  <c:v>0.94085776775003016</c:v>
                </c:pt>
                <c:pt idx="13">
                  <c:v>0.93869342990556881</c:v>
                </c:pt>
                <c:pt idx="14">
                  <c:v>0.93661013239793456</c:v>
                </c:pt>
                <c:pt idx="15">
                  <c:v>0.93489273278923346</c:v>
                </c:pt>
                <c:pt idx="16">
                  <c:v>0.93309289707072363</c:v>
                </c:pt>
                <c:pt idx="17">
                  <c:v>0.93164072529167918</c:v>
                </c:pt>
                <c:pt idx="18">
                  <c:v>0.93014178807357939</c:v>
                </c:pt>
                <c:pt idx="19">
                  <c:v>0.9288868972364247</c:v>
                </c:pt>
                <c:pt idx="20">
                  <c:v>0.92788942131582697</c:v>
                </c:pt>
                <c:pt idx="21">
                  <c:v>0.92668667966586538</c:v>
                </c:pt>
                <c:pt idx="22">
                  <c:v>0.92576055793799894</c:v>
                </c:pt>
                <c:pt idx="23">
                  <c:v>0.92488112192096061</c:v>
                </c:pt>
                <c:pt idx="24">
                  <c:v>0.92417292730998424</c:v>
                </c:pt>
                <c:pt idx="25">
                  <c:v>0.92347295089216719</c:v>
                </c:pt>
                <c:pt idx="26">
                  <c:v>0.92289832985512166</c:v>
                </c:pt>
                <c:pt idx="27">
                  <c:v>0.92261360910499746</c:v>
                </c:pt>
                <c:pt idx="28">
                  <c:v>0.9219985833040113</c:v>
                </c:pt>
                <c:pt idx="29">
                  <c:v>0.92150336497209706</c:v>
                </c:pt>
                <c:pt idx="30">
                  <c:v>0.92138042036891765</c:v>
                </c:pt>
                <c:pt idx="31">
                  <c:v>0.92105632193072051</c:v>
                </c:pt>
                <c:pt idx="32">
                  <c:v>0.92093393521180222</c:v>
                </c:pt>
                <c:pt idx="33">
                  <c:v>0.92075610553199216</c:v>
                </c:pt>
                <c:pt idx="34">
                  <c:v>0.920763071002900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466-47A8-AA11-A38CBA011A72}"/>
            </c:ext>
          </c:extLst>
        </c:ser>
        <c:ser>
          <c:idx val="1"/>
          <c:order val="7"/>
          <c:tx>
            <c:strRef>
              <c:f>'[5]chart + table data'!$J$146</c:f>
              <c:strCache>
                <c:ptCount val="1"/>
                <c:pt idx="0">
                  <c:v>45–49</c:v>
                </c:pt>
              </c:strCache>
            </c:strRef>
          </c:tx>
          <c:marker>
            <c:symbol val="none"/>
          </c:marker>
          <c:val>
            <c:numRef>
              <c:f>'[5]chart + table data'!$J$147:$J$181</c:f>
              <c:numCache>
                <c:formatCode>General</c:formatCode>
                <c:ptCount val="35"/>
                <c:pt idx="0">
                  <c:v>1.0005260362458266</c:v>
                </c:pt>
                <c:pt idx="1">
                  <c:v>0.99266855353328565</c:v>
                </c:pt>
                <c:pt idx="2">
                  <c:v>0.98969801161576743</c:v>
                </c:pt>
                <c:pt idx="3">
                  <c:v>0.98639039373144866</c:v>
                </c:pt>
                <c:pt idx="4">
                  <c:v>0.98279639349329229</c:v>
                </c:pt>
                <c:pt idx="5">
                  <c:v>0.9788428617736018</c:v>
                </c:pt>
                <c:pt idx="6">
                  <c:v>0.97703913086175176</c:v>
                </c:pt>
                <c:pt idx="7">
                  <c:v>0.97543695687869347</c:v>
                </c:pt>
                <c:pt idx="8">
                  <c:v>0.97405593972250026</c:v>
                </c:pt>
                <c:pt idx="9">
                  <c:v>0.972752999408247</c:v>
                </c:pt>
                <c:pt idx="10">
                  <c:v>0.97159340005534367</c:v>
                </c:pt>
                <c:pt idx="11">
                  <c:v>0.97053068593039316</c:v>
                </c:pt>
                <c:pt idx="12">
                  <c:v>0.96950364638888253</c:v>
                </c:pt>
                <c:pt idx="13">
                  <c:v>0.96859970462138434</c:v>
                </c:pt>
                <c:pt idx="14">
                  <c:v>0.96776181868631739</c:v>
                </c:pt>
                <c:pt idx="15">
                  <c:v>0.96693716218365988</c:v>
                </c:pt>
                <c:pt idx="16">
                  <c:v>0.96610180305892712</c:v>
                </c:pt>
                <c:pt idx="17">
                  <c:v>0.96549025698054292</c:v>
                </c:pt>
                <c:pt idx="18">
                  <c:v>0.96464005346117854</c:v>
                </c:pt>
                <c:pt idx="19">
                  <c:v>0.96403351643270829</c:v>
                </c:pt>
                <c:pt idx="20">
                  <c:v>0.96345826246545474</c:v>
                </c:pt>
                <c:pt idx="21">
                  <c:v>0.96271016943627508</c:v>
                </c:pt>
                <c:pt idx="22">
                  <c:v>0.96209765744684705</c:v>
                </c:pt>
                <c:pt idx="23">
                  <c:v>0.96152016306768806</c:v>
                </c:pt>
                <c:pt idx="24">
                  <c:v>0.96100802708996402</c:v>
                </c:pt>
                <c:pt idx="25">
                  <c:v>0.96046896149915628</c:v>
                </c:pt>
                <c:pt idx="26">
                  <c:v>0.96007104217165029</c:v>
                </c:pt>
                <c:pt idx="27">
                  <c:v>0.95987306665027183</c:v>
                </c:pt>
                <c:pt idx="28">
                  <c:v>0.95937001860082638</c:v>
                </c:pt>
                <c:pt idx="29">
                  <c:v>0.95898359525011345</c:v>
                </c:pt>
                <c:pt idx="30">
                  <c:v>0.95881368182018922</c:v>
                </c:pt>
                <c:pt idx="31">
                  <c:v>0.95847392002330167</c:v>
                </c:pt>
                <c:pt idx="32">
                  <c:v>0.95834898404166757</c:v>
                </c:pt>
                <c:pt idx="33">
                  <c:v>0.95814914433092713</c:v>
                </c:pt>
                <c:pt idx="34">
                  <c:v>0.95821434832595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466-47A8-AA11-A38CBA011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69196984"/>
        <c:axId val="869197376"/>
      </c:lineChart>
      <c:catAx>
        <c:axId val="869196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69197376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869197376"/>
        <c:scaling>
          <c:orientation val="minMax"/>
          <c:max val="1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V incidence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691969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[6]chart + table data'!$C$146</c:f>
              <c:strCache>
                <c:ptCount val="1"/>
                <c:pt idx="0">
                  <c:v>10–1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6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6]chart + table data'!$C$147:$C$184</c:f>
              <c:numCache>
                <c:formatCode>General</c:formatCode>
                <c:ptCount val="38"/>
                <c:pt idx="0">
                  <c:v>1.0000701703857202</c:v>
                </c:pt>
                <c:pt idx="1">
                  <c:v>0.99937742212202274</c:v>
                </c:pt>
                <c:pt idx="2">
                  <c:v>0.99782855609330068</c:v>
                </c:pt>
                <c:pt idx="3">
                  <c:v>0.99391718240247895</c:v>
                </c:pt>
                <c:pt idx="4">
                  <c:v>0.98707184528288006</c:v>
                </c:pt>
                <c:pt idx="5">
                  <c:v>0.97680957070441621</c:v>
                </c:pt>
                <c:pt idx="6">
                  <c:v>0.96293397131318936</c:v>
                </c:pt>
                <c:pt idx="7">
                  <c:v>0.94661486242388271</c:v>
                </c:pt>
                <c:pt idx="8">
                  <c:v>0.92881794340577328</c:v>
                </c:pt>
                <c:pt idx="9">
                  <c:v>0.90975305267738682</c:v>
                </c:pt>
                <c:pt idx="10">
                  <c:v>0.89028194207033351</c:v>
                </c:pt>
                <c:pt idx="11">
                  <c:v>0.87022704704586262</c:v>
                </c:pt>
                <c:pt idx="12">
                  <c:v>0.85055406538535117</c:v>
                </c:pt>
                <c:pt idx="13">
                  <c:v>0.83074744062017458</c:v>
                </c:pt>
                <c:pt idx="14">
                  <c:v>0.81152321600932997</c:v>
                </c:pt>
                <c:pt idx="15">
                  <c:v>0.79304195461780758</c:v>
                </c:pt>
                <c:pt idx="16">
                  <c:v>0.77528990180060242</c:v>
                </c:pt>
                <c:pt idx="17">
                  <c:v>0.75794570683136098</c:v>
                </c:pt>
                <c:pt idx="18">
                  <c:v>0.74161125246512616</c:v>
                </c:pt>
                <c:pt idx="19">
                  <c:v>0.72575458425060191</c:v>
                </c:pt>
                <c:pt idx="20">
                  <c:v>0.71055267908138098</c:v>
                </c:pt>
                <c:pt idx="21">
                  <c:v>0.696480610743203</c:v>
                </c:pt>
                <c:pt idx="22">
                  <c:v>0.68297914946369931</c:v>
                </c:pt>
                <c:pt idx="23">
                  <c:v>0.67023666367421009</c:v>
                </c:pt>
                <c:pt idx="24">
                  <c:v>0.6582628117850009</c:v>
                </c:pt>
                <c:pt idx="25">
                  <c:v>0.6470592039541887</c:v>
                </c:pt>
                <c:pt idx="26">
                  <c:v>0.63651896480033776</c:v>
                </c:pt>
                <c:pt idx="27">
                  <c:v>0.62658074024662858</c:v>
                </c:pt>
                <c:pt idx="28">
                  <c:v>0.61757569003607904</c:v>
                </c:pt>
                <c:pt idx="29">
                  <c:v>0.60922583858371493</c:v>
                </c:pt>
                <c:pt idx="30">
                  <c:v>0.60125435808280447</c:v>
                </c:pt>
                <c:pt idx="31">
                  <c:v>0.59404468211515316</c:v>
                </c:pt>
                <c:pt idx="32">
                  <c:v>0.58727353788304315</c:v>
                </c:pt>
                <c:pt idx="33">
                  <c:v>0.58113194254333667</c:v>
                </c:pt>
                <c:pt idx="34">
                  <c:v>0.575389284113348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BC-44BE-9A0B-BCAA5D4A072B}"/>
            </c:ext>
          </c:extLst>
        </c:ser>
        <c:ser>
          <c:idx val="3"/>
          <c:order val="1"/>
          <c:tx>
            <c:strRef>
              <c:f>'[6]chart + table data'!$D$146</c:f>
              <c:strCache>
                <c:ptCount val="1"/>
                <c:pt idx="0">
                  <c:v>15–1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6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6]chart + table data'!$D$147:$D$184</c:f>
              <c:numCache>
                <c:formatCode>General</c:formatCode>
                <c:ptCount val="38"/>
                <c:pt idx="0">
                  <c:v>1.0000648537701542</c:v>
                </c:pt>
                <c:pt idx="1">
                  <c:v>0.99055891337641477</c:v>
                </c:pt>
                <c:pt idx="2">
                  <c:v>0.97671012072573871</c:v>
                </c:pt>
                <c:pt idx="3">
                  <c:v>0.95801802124502222</c:v>
                </c:pt>
                <c:pt idx="4">
                  <c:v>0.93483358957814866</c:v>
                </c:pt>
                <c:pt idx="5">
                  <c:v>0.90686209994814748</c:v>
                </c:pt>
                <c:pt idx="6">
                  <c:v>0.88314499693287718</c:v>
                </c:pt>
                <c:pt idx="7">
                  <c:v>0.85968682456018564</c:v>
                </c:pt>
                <c:pt idx="8">
                  <c:v>0.83734596051677834</c:v>
                </c:pt>
                <c:pt idx="9">
                  <c:v>0.81516690262004454</c:v>
                </c:pt>
                <c:pt idx="10">
                  <c:v>0.79440150988125591</c:v>
                </c:pt>
                <c:pt idx="11">
                  <c:v>0.77377418084638283</c:v>
                </c:pt>
                <c:pt idx="12">
                  <c:v>0.75493857727242186</c:v>
                </c:pt>
                <c:pt idx="13">
                  <c:v>0.73640823094075381</c:v>
                </c:pt>
                <c:pt idx="14">
                  <c:v>0.71927039845877916</c:v>
                </c:pt>
                <c:pt idx="15">
                  <c:v>0.70372640912850293</c:v>
                </c:pt>
                <c:pt idx="16">
                  <c:v>0.68929377019032312</c:v>
                </c:pt>
                <c:pt idx="17">
                  <c:v>0.67555553297730975</c:v>
                </c:pt>
                <c:pt idx="18">
                  <c:v>0.66308367012391789</c:v>
                </c:pt>
                <c:pt idx="19">
                  <c:v>0.65122935956864558</c:v>
                </c:pt>
                <c:pt idx="20">
                  <c:v>0.64014517390640557</c:v>
                </c:pt>
                <c:pt idx="21">
                  <c:v>0.63024430279866084</c:v>
                </c:pt>
                <c:pt idx="22">
                  <c:v>0.62088945341344559</c:v>
                </c:pt>
                <c:pt idx="23">
                  <c:v>0.61222667917821771</c:v>
                </c:pt>
                <c:pt idx="24">
                  <c:v>0.60425196539997994</c:v>
                </c:pt>
                <c:pt idx="25">
                  <c:v>0.59692622898250425</c:v>
                </c:pt>
                <c:pt idx="26">
                  <c:v>0.59010083563432392</c:v>
                </c:pt>
                <c:pt idx="27">
                  <c:v>0.58374103840462921</c:v>
                </c:pt>
                <c:pt idx="28">
                  <c:v>0.5781409745480659</c:v>
                </c:pt>
                <c:pt idx="29">
                  <c:v>0.5730042874855934</c:v>
                </c:pt>
                <c:pt idx="30">
                  <c:v>0.56811915127582557</c:v>
                </c:pt>
                <c:pt idx="31">
                  <c:v>0.56375715506196888</c:v>
                </c:pt>
                <c:pt idx="32">
                  <c:v>0.55966345030383946</c:v>
                </c:pt>
                <c:pt idx="33">
                  <c:v>0.55602187095861311</c:v>
                </c:pt>
                <c:pt idx="34">
                  <c:v>0.5526242190762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BC-44BE-9A0B-BCAA5D4A072B}"/>
            </c:ext>
          </c:extLst>
        </c:ser>
        <c:ser>
          <c:idx val="4"/>
          <c:order val="2"/>
          <c:tx>
            <c:strRef>
              <c:f>'[6]chart + table data'!$E$146</c:f>
              <c:strCache>
                <c:ptCount val="1"/>
                <c:pt idx="0">
                  <c:v>20–2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6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6]chart + table data'!$E$147:$E$184</c:f>
              <c:numCache>
                <c:formatCode>General</c:formatCode>
                <c:ptCount val="38"/>
                <c:pt idx="0">
                  <c:v>1.0000694553402578</c:v>
                </c:pt>
                <c:pt idx="1">
                  <c:v>0.9764000483212455</c:v>
                </c:pt>
                <c:pt idx="2">
                  <c:v>0.94900721476386096</c:v>
                </c:pt>
                <c:pt idx="3">
                  <c:v>0.91725937012673719</c:v>
                </c:pt>
                <c:pt idx="4">
                  <c:v>0.88185645485064024</c:v>
                </c:pt>
                <c:pt idx="5">
                  <c:v>0.84224950426700684</c:v>
                </c:pt>
                <c:pt idx="6">
                  <c:v>0.82160741196146503</c:v>
                </c:pt>
                <c:pt idx="7">
                  <c:v>0.80132727594871989</c:v>
                </c:pt>
                <c:pt idx="8">
                  <c:v>0.78246346206420725</c:v>
                </c:pt>
                <c:pt idx="9">
                  <c:v>0.76386128688261101</c:v>
                </c:pt>
                <c:pt idx="10">
                  <c:v>0.74701546215650849</c:v>
                </c:pt>
                <c:pt idx="11">
                  <c:v>0.7301918638771222</c:v>
                </c:pt>
                <c:pt idx="12">
                  <c:v>0.7152057213317925</c:v>
                </c:pt>
                <c:pt idx="13">
                  <c:v>0.70048226356191146</c:v>
                </c:pt>
                <c:pt idx="14">
                  <c:v>0.68711724585328482</c:v>
                </c:pt>
                <c:pt idx="15">
                  <c:v>0.67549567230208019</c:v>
                </c:pt>
                <c:pt idx="16">
                  <c:v>0.6647522473882358</c:v>
                </c:pt>
                <c:pt idx="17">
                  <c:v>0.65468215107466721</c:v>
                </c:pt>
                <c:pt idx="18">
                  <c:v>0.64556548891803656</c:v>
                </c:pt>
                <c:pt idx="19">
                  <c:v>0.6370574105519784</c:v>
                </c:pt>
                <c:pt idx="20">
                  <c:v>0.62927804463440207</c:v>
                </c:pt>
                <c:pt idx="21">
                  <c:v>0.62225663971824829</c:v>
                </c:pt>
                <c:pt idx="22">
                  <c:v>0.61567292230619075</c:v>
                </c:pt>
                <c:pt idx="23">
                  <c:v>0.60966798654696752</c:v>
                </c:pt>
                <c:pt idx="24">
                  <c:v>0.60427420841960156</c:v>
                </c:pt>
                <c:pt idx="25">
                  <c:v>0.59951907270690108</c:v>
                </c:pt>
                <c:pt idx="26">
                  <c:v>0.59512787956746382</c:v>
                </c:pt>
                <c:pt idx="27">
                  <c:v>0.59109784993828751</c:v>
                </c:pt>
                <c:pt idx="28">
                  <c:v>0.58753762510568563</c:v>
                </c:pt>
                <c:pt idx="29">
                  <c:v>0.58423693201471794</c:v>
                </c:pt>
                <c:pt idx="30">
                  <c:v>0.5813987200862254</c:v>
                </c:pt>
                <c:pt idx="31">
                  <c:v>0.57868556712119179</c:v>
                </c:pt>
                <c:pt idx="32">
                  <c:v>0.57628330717210019</c:v>
                </c:pt>
                <c:pt idx="33">
                  <c:v>0.57422875674038043</c:v>
                </c:pt>
                <c:pt idx="34">
                  <c:v>0.572332967067430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BC-44BE-9A0B-BCAA5D4A072B}"/>
            </c:ext>
          </c:extLst>
        </c:ser>
        <c:ser>
          <c:idx val="5"/>
          <c:order val="3"/>
          <c:tx>
            <c:strRef>
              <c:f>'[6]chart + table data'!$F$146</c:f>
              <c:strCache>
                <c:ptCount val="1"/>
                <c:pt idx="0">
                  <c:v>25–2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6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6]chart + table data'!$F$147:$F$184</c:f>
              <c:numCache>
                <c:formatCode>General</c:formatCode>
                <c:ptCount val="38"/>
                <c:pt idx="0">
                  <c:v>1.0000672015106062</c:v>
                </c:pt>
                <c:pt idx="1">
                  <c:v>0.9768847445949419</c:v>
                </c:pt>
                <c:pt idx="2">
                  <c:v>0.95011398291372806</c:v>
                </c:pt>
                <c:pt idx="3">
                  <c:v>0.91927348693215194</c:v>
                </c:pt>
                <c:pt idx="4">
                  <c:v>0.88530034608866082</c:v>
                </c:pt>
                <c:pt idx="5">
                  <c:v>0.84763671750328939</c:v>
                </c:pt>
                <c:pt idx="6">
                  <c:v>0.82993771779001801</c:v>
                </c:pt>
                <c:pt idx="7">
                  <c:v>0.813340095173402</c:v>
                </c:pt>
                <c:pt idx="8">
                  <c:v>0.79868298964951001</c:v>
                </c:pt>
                <c:pt idx="9">
                  <c:v>0.78474490213704728</c:v>
                </c:pt>
                <c:pt idx="10">
                  <c:v>0.77267554697627461</c:v>
                </c:pt>
                <c:pt idx="11">
                  <c:v>0.76085561943223312</c:v>
                </c:pt>
                <c:pt idx="12">
                  <c:v>0.75066137878833317</c:v>
                </c:pt>
                <c:pt idx="13">
                  <c:v>0.74076244429448568</c:v>
                </c:pt>
                <c:pt idx="14">
                  <c:v>0.73186575857260494</c:v>
                </c:pt>
                <c:pt idx="15">
                  <c:v>0.72440008092433583</c:v>
                </c:pt>
                <c:pt idx="16">
                  <c:v>0.71750545153611267</c:v>
                </c:pt>
                <c:pt idx="17">
                  <c:v>0.71131401926298954</c:v>
                </c:pt>
                <c:pt idx="18">
                  <c:v>0.70559923049598472</c:v>
                </c:pt>
                <c:pt idx="19">
                  <c:v>0.70055498032552099</c:v>
                </c:pt>
                <c:pt idx="20">
                  <c:v>0.69611964898415513</c:v>
                </c:pt>
                <c:pt idx="21">
                  <c:v>0.69215731047410878</c:v>
                </c:pt>
                <c:pt idx="22">
                  <c:v>0.68851453384254135</c:v>
                </c:pt>
                <c:pt idx="23">
                  <c:v>0.68537869692639986</c:v>
                </c:pt>
                <c:pt idx="24">
                  <c:v>0.68248024600725821</c:v>
                </c:pt>
                <c:pt idx="25">
                  <c:v>0.68009437756726265</c:v>
                </c:pt>
                <c:pt idx="26">
                  <c:v>0.6777281615885451</c:v>
                </c:pt>
                <c:pt idx="27">
                  <c:v>0.67554581380436418</c:v>
                </c:pt>
                <c:pt idx="28">
                  <c:v>0.67368249814947856</c:v>
                </c:pt>
                <c:pt idx="29">
                  <c:v>0.672012325949227</c:v>
                </c:pt>
                <c:pt idx="30">
                  <c:v>0.67065591265744229</c:v>
                </c:pt>
                <c:pt idx="31">
                  <c:v>0.66928640195351574</c:v>
                </c:pt>
                <c:pt idx="32">
                  <c:v>0.66801729140090871</c:v>
                </c:pt>
                <c:pt idx="33">
                  <c:v>0.66704318260827511</c:v>
                </c:pt>
                <c:pt idx="34">
                  <c:v>0.66603131124645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2BC-44BE-9A0B-BCAA5D4A072B}"/>
            </c:ext>
          </c:extLst>
        </c:ser>
        <c:ser>
          <c:idx val="6"/>
          <c:order val="4"/>
          <c:tx>
            <c:strRef>
              <c:f>'[6]chart + table data'!$G$146</c:f>
              <c:strCache>
                <c:ptCount val="1"/>
                <c:pt idx="0">
                  <c:v>30–3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6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6]chart + table data'!$G$147:$G$184</c:f>
              <c:numCache>
                <c:formatCode>General</c:formatCode>
                <c:ptCount val="38"/>
                <c:pt idx="0">
                  <c:v>1.0000682852963465</c:v>
                </c:pt>
                <c:pt idx="1">
                  <c:v>0.98223106419041861</c:v>
                </c:pt>
                <c:pt idx="2">
                  <c:v>0.96248363025935346</c:v>
                </c:pt>
                <c:pt idx="3">
                  <c:v>0.94010397693269754</c:v>
                </c:pt>
                <c:pt idx="4">
                  <c:v>0.91564012829900521</c:v>
                </c:pt>
                <c:pt idx="5">
                  <c:v>0.88854682386228678</c:v>
                </c:pt>
                <c:pt idx="6">
                  <c:v>0.87733911423579147</c:v>
                </c:pt>
                <c:pt idx="7">
                  <c:v>0.86652920223554464</c:v>
                </c:pt>
                <c:pt idx="8">
                  <c:v>0.85682917394625357</c:v>
                </c:pt>
                <c:pt idx="9">
                  <c:v>0.84743545940147735</c:v>
                </c:pt>
                <c:pt idx="10">
                  <c:v>0.83926397663117669</c:v>
                </c:pt>
                <c:pt idx="11">
                  <c:v>0.83121466194908811</c:v>
                </c:pt>
                <c:pt idx="12">
                  <c:v>0.824292236473398</c:v>
                </c:pt>
                <c:pt idx="13">
                  <c:v>0.81753877746278159</c:v>
                </c:pt>
                <c:pt idx="14">
                  <c:v>0.81139564214262805</c:v>
                </c:pt>
                <c:pt idx="15">
                  <c:v>0.80640256973910041</c:v>
                </c:pt>
                <c:pt idx="16">
                  <c:v>0.80165262887183619</c:v>
                </c:pt>
                <c:pt idx="17">
                  <c:v>0.79751829837370214</c:v>
                </c:pt>
                <c:pt idx="18">
                  <c:v>0.79358749083424818</c:v>
                </c:pt>
                <c:pt idx="19">
                  <c:v>0.79017893091494207</c:v>
                </c:pt>
                <c:pt idx="20">
                  <c:v>0.7872980009137982</c:v>
                </c:pt>
                <c:pt idx="21">
                  <c:v>0.78457380711675284</c:v>
                </c:pt>
                <c:pt idx="22">
                  <c:v>0.78226007464165803</c:v>
                </c:pt>
                <c:pt idx="23">
                  <c:v>0.78018283426353074</c:v>
                </c:pt>
                <c:pt idx="24">
                  <c:v>0.77848785087440142</c:v>
                </c:pt>
                <c:pt idx="25">
                  <c:v>0.7771123433791487</c:v>
                </c:pt>
                <c:pt idx="26">
                  <c:v>0.77584486475404046</c:v>
                </c:pt>
                <c:pt idx="27">
                  <c:v>0.7749041262072992</c:v>
                </c:pt>
                <c:pt idx="28">
                  <c:v>0.7740056605175295</c:v>
                </c:pt>
                <c:pt idx="29">
                  <c:v>0.77314572445489005</c:v>
                </c:pt>
                <c:pt idx="30">
                  <c:v>0.77276831677611368</c:v>
                </c:pt>
                <c:pt idx="31">
                  <c:v>0.7719978656296369</c:v>
                </c:pt>
                <c:pt idx="32">
                  <c:v>0.77145397566454599</c:v>
                </c:pt>
                <c:pt idx="33">
                  <c:v>0.77095285188236762</c:v>
                </c:pt>
                <c:pt idx="34">
                  <c:v>0.77043284754198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2BC-44BE-9A0B-BCAA5D4A072B}"/>
            </c:ext>
          </c:extLst>
        </c:ser>
        <c:ser>
          <c:idx val="7"/>
          <c:order val="5"/>
          <c:tx>
            <c:strRef>
              <c:f>'[6]chart + table data'!$H$146</c:f>
              <c:strCache>
                <c:ptCount val="1"/>
                <c:pt idx="0">
                  <c:v>35–3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6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6]chart + table data'!$H$147:$H$184</c:f>
              <c:numCache>
                <c:formatCode>General</c:formatCode>
                <c:ptCount val="38"/>
                <c:pt idx="0">
                  <c:v>1.0000728807421695</c:v>
                </c:pt>
                <c:pt idx="1">
                  <c:v>0.9900827460838717</c:v>
                </c:pt>
                <c:pt idx="2">
                  <c:v>0.97893520465002559</c:v>
                </c:pt>
                <c:pt idx="3">
                  <c:v>0.96600342327007693</c:v>
                </c:pt>
                <c:pt idx="4">
                  <c:v>0.95151211031072525</c:v>
                </c:pt>
                <c:pt idx="5">
                  <c:v>0.93524867956119473</c:v>
                </c:pt>
                <c:pt idx="6">
                  <c:v>0.9273781510957817</c:v>
                </c:pt>
                <c:pt idx="7">
                  <c:v>0.91983034560515176</c:v>
                </c:pt>
                <c:pt idx="8">
                  <c:v>0.91303977513167411</c:v>
                </c:pt>
                <c:pt idx="9">
                  <c:v>0.90665593071737971</c:v>
                </c:pt>
                <c:pt idx="10">
                  <c:v>0.90091004252297713</c:v>
                </c:pt>
                <c:pt idx="11">
                  <c:v>0.89533552706848285</c:v>
                </c:pt>
                <c:pt idx="12">
                  <c:v>0.89046789468379683</c:v>
                </c:pt>
                <c:pt idx="13">
                  <c:v>0.88581772643564127</c:v>
                </c:pt>
                <c:pt idx="14">
                  <c:v>0.88151136563133303</c:v>
                </c:pt>
                <c:pt idx="15">
                  <c:v>0.87789337821703128</c:v>
                </c:pt>
                <c:pt idx="16">
                  <c:v>0.87442575006907608</c:v>
                </c:pt>
                <c:pt idx="17">
                  <c:v>0.87154844799436526</c:v>
                </c:pt>
                <c:pt idx="18">
                  <c:v>0.86868064322028249</c:v>
                </c:pt>
                <c:pt idx="19">
                  <c:v>0.86631782951493508</c:v>
                </c:pt>
                <c:pt idx="20">
                  <c:v>0.86434045492633604</c:v>
                </c:pt>
                <c:pt idx="21">
                  <c:v>0.86219525063589486</c:v>
                </c:pt>
                <c:pt idx="22">
                  <c:v>0.86049639541648415</c:v>
                </c:pt>
                <c:pt idx="23">
                  <c:v>0.85893274528632813</c:v>
                </c:pt>
                <c:pt idx="24">
                  <c:v>0.85761162415723735</c:v>
                </c:pt>
                <c:pt idx="25">
                  <c:v>0.85640248391276586</c:v>
                </c:pt>
                <c:pt idx="26">
                  <c:v>0.85541809115344047</c:v>
                </c:pt>
                <c:pt idx="27">
                  <c:v>0.85482319763766224</c:v>
                </c:pt>
                <c:pt idx="28">
                  <c:v>0.85396564189004676</c:v>
                </c:pt>
                <c:pt idx="29">
                  <c:v>0.85318881949658532</c:v>
                </c:pt>
                <c:pt idx="30">
                  <c:v>0.85306137649636149</c:v>
                </c:pt>
                <c:pt idx="31">
                  <c:v>0.85258545498983118</c:v>
                </c:pt>
                <c:pt idx="32">
                  <c:v>0.85235396166975264</c:v>
                </c:pt>
                <c:pt idx="33">
                  <c:v>0.85202024612008198</c:v>
                </c:pt>
                <c:pt idx="34">
                  <c:v>0.85190243991923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2BC-44BE-9A0B-BCAA5D4A072B}"/>
            </c:ext>
          </c:extLst>
        </c:ser>
        <c:ser>
          <c:idx val="0"/>
          <c:order val="6"/>
          <c:tx>
            <c:strRef>
              <c:f>'[6]chart + table data'!$I$146</c:f>
              <c:strCache>
                <c:ptCount val="1"/>
                <c:pt idx="0">
                  <c:v>40–44</c:v>
                </c:pt>
              </c:strCache>
            </c:strRef>
          </c:tx>
          <c:marker>
            <c:symbol val="none"/>
          </c:marker>
          <c:val>
            <c:numRef>
              <c:f>'[6]chart + table data'!$I$147:$I$181</c:f>
              <c:numCache>
                <c:formatCode>General</c:formatCode>
                <c:ptCount val="35"/>
                <c:pt idx="0">
                  <c:v>1.0000687708970024</c:v>
                </c:pt>
                <c:pt idx="1">
                  <c:v>0.99372826365077815</c:v>
                </c:pt>
                <c:pt idx="2">
                  <c:v>0.98699798786021553</c:v>
                </c:pt>
                <c:pt idx="3">
                  <c:v>0.97926695370295735</c:v>
                </c:pt>
                <c:pt idx="4">
                  <c:v>0.97075972787242082</c:v>
                </c:pt>
                <c:pt idx="5">
                  <c:v>0.9612302576773073</c:v>
                </c:pt>
                <c:pt idx="6">
                  <c:v>0.95664677451886615</c:v>
                </c:pt>
                <c:pt idx="7">
                  <c:v>0.95231035332087621</c:v>
                </c:pt>
                <c:pt idx="8">
                  <c:v>0.94846326055137575</c:v>
                </c:pt>
                <c:pt idx="9">
                  <c:v>0.94480758246559859</c:v>
                </c:pt>
                <c:pt idx="10">
                  <c:v>0.94151287403705675</c:v>
                </c:pt>
                <c:pt idx="11">
                  <c:v>0.93826188935725052</c:v>
                </c:pt>
                <c:pt idx="12">
                  <c:v>0.93537575712889343</c:v>
                </c:pt>
                <c:pt idx="13">
                  <c:v>0.93268541878436717</c:v>
                </c:pt>
                <c:pt idx="14">
                  <c:v>0.93014675087547172</c:v>
                </c:pt>
                <c:pt idx="15">
                  <c:v>0.92804129238883837</c:v>
                </c:pt>
                <c:pt idx="16">
                  <c:v>0.92585436200696758</c:v>
                </c:pt>
                <c:pt idx="17">
                  <c:v>0.9241405758081096</c:v>
                </c:pt>
                <c:pt idx="18">
                  <c:v>0.92232602349872239</c:v>
                </c:pt>
                <c:pt idx="19">
                  <c:v>0.92085795189616604</c:v>
                </c:pt>
                <c:pt idx="20">
                  <c:v>0.9196889220192459</c:v>
                </c:pt>
                <c:pt idx="21">
                  <c:v>0.91824760285708673</c:v>
                </c:pt>
                <c:pt idx="22">
                  <c:v>0.9171445182826734</c:v>
                </c:pt>
                <c:pt idx="23">
                  <c:v>0.91609866319880751</c:v>
                </c:pt>
                <c:pt idx="24">
                  <c:v>0.91525063439965337</c:v>
                </c:pt>
                <c:pt idx="25">
                  <c:v>0.91438945280617412</c:v>
                </c:pt>
                <c:pt idx="26">
                  <c:v>0.91369493099386878</c:v>
                </c:pt>
                <c:pt idx="27">
                  <c:v>0.91332648432677632</c:v>
                </c:pt>
                <c:pt idx="28">
                  <c:v>0.91254235878618783</c:v>
                </c:pt>
                <c:pt idx="29">
                  <c:v>0.91189670190532202</c:v>
                </c:pt>
                <c:pt idx="30">
                  <c:v>0.91167138310078566</c:v>
                </c:pt>
                <c:pt idx="31">
                  <c:v>0.91121339661216827</c:v>
                </c:pt>
                <c:pt idx="32">
                  <c:v>0.91102196902000332</c:v>
                </c:pt>
                <c:pt idx="33">
                  <c:v>0.9107364471945455</c:v>
                </c:pt>
                <c:pt idx="34">
                  <c:v>0.91067819500526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2BC-44BE-9A0B-BCAA5D4A072B}"/>
            </c:ext>
          </c:extLst>
        </c:ser>
        <c:ser>
          <c:idx val="1"/>
          <c:order val="7"/>
          <c:tx>
            <c:strRef>
              <c:f>'[6]chart + table data'!$J$146</c:f>
              <c:strCache>
                <c:ptCount val="1"/>
                <c:pt idx="0">
                  <c:v>45–49</c:v>
                </c:pt>
              </c:strCache>
            </c:strRef>
          </c:tx>
          <c:marker>
            <c:symbol val="none"/>
          </c:marker>
          <c:val>
            <c:numRef>
              <c:f>'[6]chart + table data'!$J$147:$J$181</c:f>
              <c:numCache>
                <c:formatCode>General</c:formatCode>
                <c:ptCount val="35"/>
                <c:pt idx="0">
                  <c:v>1.0000710396178503</c:v>
                </c:pt>
                <c:pt idx="1">
                  <c:v>0.99512317104777481</c:v>
                </c:pt>
                <c:pt idx="2">
                  <c:v>0.99043770627535832</c:v>
                </c:pt>
                <c:pt idx="3">
                  <c:v>0.98536324537698095</c:v>
                </c:pt>
                <c:pt idx="4">
                  <c:v>0.97997095042103133</c:v>
                </c:pt>
                <c:pt idx="5">
                  <c:v>0.97406410086282558</c:v>
                </c:pt>
                <c:pt idx="6">
                  <c:v>0.97197843642378856</c:v>
                </c:pt>
                <c:pt idx="7">
                  <c:v>0.97007563393366181</c:v>
                </c:pt>
                <c:pt idx="8">
                  <c:v>0.9683246968598983</c:v>
                </c:pt>
                <c:pt idx="9">
                  <c:v>0.96668354271416135</c:v>
                </c:pt>
                <c:pt idx="10">
                  <c:v>0.96516187225875105</c:v>
                </c:pt>
                <c:pt idx="11">
                  <c:v>0.96381446647161384</c:v>
                </c:pt>
                <c:pt idx="12">
                  <c:v>0.96247231243000742</c:v>
                </c:pt>
                <c:pt idx="13">
                  <c:v>0.96131142802909197</c:v>
                </c:pt>
                <c:pt idx="14">
                  <c:v>0.9602514023730212</c:v>
                </c:pt>
                <c:pt idx="15">
                  <c:v>0.95923638623796448</c:v>
                </c:pt>
                <c:pt idx="16">
                  <c:v>0.9581426417096307</c:v>
                </c:pt>
                <c:pt idx="17">
                  <c:v>0.95742364952903281</c:v>
                </c:pt>
                <c:pt idx="18">
                  <c:v>0.95638374659666503</c:v>
                </c:pt>
                <c:pt idx="19">
                  <c:v>0.95563566298406555</c:v>
                </c:pt>
                <c:pt idx="20">
                  <c:v>0.95500720266101313</c:v>
                </c:pt>
                <c:pt idx="21">
                  <c:v>0.9541160702636744</c:v>
                </c:pt>
                <c:pt idx="22">
                  <c:v>0.95346615045244898</c:v>
                </c:pt>
                <c:pt idx="23">
                  <c:v>0.95279768335368209</c:v>
                </c:pt>
                <c:pt idx="24">
                  <c:v>0.95226571468937249</c:v>
                </c:pt>
                <c:pt idx="25">
                  <c:v>0.95167206397681736</c:v>
                </c:pt>
                <c:pt idx="26">
                  <c:v>0.95122803168759884</c:v>
                </c:pt>
                <c:pt idx="27">
                  <c:v>0.95101279504311298</c:v>
                </c:pt>
                <c:pt idx="28">
                  <c:v>0.95043219968983883</c:v>
                </c:pt>
                <c:pt idx="29">
                  <c:v>0.94997725596730487</c:v>
                </c:pt>
                <c:pt idx="30">
                  <c:v>0.94974816504565351</c:v>
                </c:pt>
                <c:pt idx="31">
                  <c:v>0.94934870875315647</c:v>
                </c:pt>
                <c:pt idx="32">
                  <c:v>0.94924675063113595</c:v>
                </c:pt>
                <c:pt idx="33">
                  <c:v>0.94896474453049651</c:v>
                </c:pt>
                <c:pt idx="34">
                  <c:v>0.949019677689317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2BC-44BE-9A0B-BCAA5D4A0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84447360"/>
        <c:axId val="784446184"/>
      </c:lineChart>
      <c:catAx>
        <c:axId val="784447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4446184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784446184"/>
        <c:scaling>
          <c:orientation val="minMax"/>
          <c:max val="1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V incidence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84447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[7]chart + table data'!$C$146</c:f>
              <c:strCache>
                <c:ptCount val="1"/>
                <c:pt idx="0">
                  <c:v>10–1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7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7]chart + table data'!$C$147:$C$184</c:f>
              <c:numCache>
                <c:formatCode>General</c:formatCode>
                <c:ptCount val="38"/>
                <c:pt idx="0">
                  <c:v>1.0002671843968989</c:v>
                </c:pt>
                <c:pt idx="1">
                  <c:v>0.99767179787889348</c:v>
                </c:pt>
                <c:pt idx="2">
                  <c:v>0.99595141796713882</c:v>
                </c:pt>
                <c:pt idx="3">
                  <c:v>0.99176359534724046</c:v>
                </c:pt>
                <c:pt idx="4">
                  <c:v>0.9845728851745339</c:v>
                </c:pt>
                <c:pt idx="5">
                  <c:v>0.97383536546241611</c:v>
                </c:pt>
                <c:pt idx="6">
                  <c:v>0.95941558695617601</c:v>
                </c:pt>
                <c:pt idx="7">
                  <c:v>0.94261019625357911</c:v>
                </c:pt>
                <c:pt idx="8">
                  <c:v>0.92446175007710685</c:v>
                </c:pt>
                <c:pt idx="9">
                  <c:v>0.9050916574313369</c:v>
                </c:pt>
                <c:pt idx="10">
                  <c:v>0.8854832762822572</c:v>
                </c:pt>
                <c:pt idx="11">
                  <c:v>0.86530836900796482</c:v>
                </c:pt>
                <c:pt idx="12">
                  <c:v>0.84570836541212391</c:v>
                </c:pt>
                <c:pt idx="13">
                  <c:v>0.82599892918253603</c:v>
                </c:pt>
                <c:pt idx="14">
                  <c:v>0.80699185369473581</c:v>
                </c:pt>
                <c:pt idx="15">
                  <c:v>0.78887381351248731</c:v>
                </c:pt>
                <c:pt idx="16">
                  <c:v>0.77151564441123577</c:v>
                </c:pt>
                <c:pt idx="17">
                  <c:v>0.75462025425205015</c:v>
                </c:pt>
                <c:pt idx="18">
                  <c:v>0.73876701428175529</c:v>
                </c:pt>
                <c:pt idx="19">
                  <c:v>0.7234201998131129</c:v>
                </c:pt>
                <c:pt idx="20">
                  <c:v>0.70874269251399569</c:v>
                </c:pt>
                <c:pt idx="21">
                  <c:v>0.69518663363471378</c:v>
                </c:pt>
                <c:pt idx="22">
                  <c:v>0.68221630712161963</c:v>
                </c:pt>
                <c:pt idx="23">
                  <c:v>0.66998798359238465</c:v>
                </c:pt>
                <c:pt idx="24">
                  <c:v>0.65851405411399355</c:v>
                </c:pt>
                <c:pt idx="25">
                  <c:v>0.64776179269501488</c:v>
                </c:pt>
                <c:pt idx="26">
                  <c:v>0.63768518312048483</c:v>
                </c:pt>
                <c:pt idx="27">
                  <c:v>0.62816342405469217</c:v>
                </c:pt>
                <c:pt idx="28">
                  <c:v>0.61956962699992513</c:v>
                </c:pt>
                <c:pt idx="29">
                  <c:v>0.61157790365163944</c:v>
                </c:pt>
                <c:pt idx="30">
                  <c:v>0.60394628231412728</c:v>
                </c:pt>
                <c:pt idx="31">
                  <c:v>0.59706448947431112</c:v>
                </c:pt>
                <c:pt idx="32">
                  <c:v>0.5905916404580952</c:v>
                </c:pt>
                <c:pt idx="33">
                  <c:v>0.58472462656544755</c:v>
                </c:pt>
                <c:pt idx="34">
                  <c:v>0.579237057440063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FE-44A8-9F7C-0D99F355CA18}"/>
            </c:ext>
          </c:extLst>
        </c:ser>
        <c:ser>
          <c:idx val="3"/>
          <c:order val="1"/>
          <c:tx>
            <c:strRef>
              <c:f>'[7]chart + table data'!$D$146</c:f>
              <c:strCache>
                <c:ptCount val="1"/>
                <c:pt idx="0">
                  <c:v>15–1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7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7]chart + table data'!$D$147:$D$184</c:f>
              <c:numCache>
                <c:formatCode>General</c:formatCode>
                <c:ptCount val="38"/>
                <c:pt idx="0">
                  <c:v>1.0002660515315673</c:v>
                </c:pt>
                <c:pt idx="1">
                  <c:v>0.98906111787049467</c:v>
                </c:pt>
                <c:pt idx="2">
                  <c:v>0.97534799231981106</c:v>
                </c:pt>
                <c:pt idx="3">
                  <c:v>0.95668607605945333</c:v>
                </c:pt>
                <c:pt idx="4">
                  <c:v>0.9334290088730578</c:v>
                </c:pt>
                <c:pt idx="5">
                  <c:v>0.90521634288452058</c:v>
                </c:pt>
                <c:pt idx="6">
                  <c:v>0.88091593588165584</c:v>
                </c:pt>
                <c:pt idx="7">
                  <c:v>0.85697331585673453</c:v>
                </c:pt>
                <c:pt idx="8">
                  <c:v>0.8343411086120659</c:v>
                </c:pt>
                <c:pt idx="9">
                  <c:v>0.81214685968394129</c:v>
                </c:pt>
                <c:pt idx="10">
                  <c:v>0.79159525298292832</c:v>
                </c:pt>
                <c:pt idx="11">
                  <c:v>0.77142623135786859</c:v>
                </c:pt>
                <c:pt idx="12">
                  <c:v>0.75318721583798809</c:v>
                </c:pt>
                <c:pt idx="13">
                  <c:v>0.73540865272168665</c:v>
                </c:pt>
                <c:pt idx="14">
                  <c:v>0.71910036208921879</c:v>
                </c:pt>
                <c:pt idx="15">
                  <c:v>0.70437663105384263</c:v>
                </c:pt>
                <c:pt idx="16">
                  <c:v>0.69075303804654842</c:v>
                </c:pt>
                <c:pt idx="17">
                  <c:v>0.67780979228184335</c:v>
                </c:pt>
                <c:pt idx="18">
                  <c:v>0.66607722679721781</c:v>
                </c:pt>
                <c:pt idx="19">
                  <c:v>0.65491889572053508</c:v>
                </c:pt>
                <c:pt idx="20">
                  <c:v>0.64446677527041418</c:v>
                </c:pt>
                <c:pt idx="21">
                  <c:v>0.6351056288055924</c:v>
                </c:pt>
                <c:pt idx="22">
                  <c:v>0.62624790209660841</c:v>
                </c:pt>
                <c:pt idx="23">
                  <c:v>0.61801651917200884</c:v>
                </c:pt>
                <c:pt idx="24">
                  <c:v>0.61040816597556879</c:v>
                </c:pt>
                <c:pt idx="25">
                  <c:v>0.60338095698829564</c:v>
                </c:pt>
                <c:pt idx="26">
                  <c:v>0.59682943400904898</c:v>
                </c:pt>
                <c:pt idx="27">
                  <c:v>0.5906729434561262</c:v>
                </c:pt>
                <c:pt idx="28">
                  <c:v>0.58525973510835416</c:v>
                </c:pt>
                <c:pt idx="29">
                  <c:v>0.58025527382167175</c:v>
                </c:pt>
                <c:pt idx="30">
                  <c:v>0.57548229899718473</c:v>
                </c:pt>
                <c:pt idx="31">
                  <c:v>0.57122774628243433</c:v>
                </c:pt>
                <c:pt idx="32">
                  <c:v>0.56722631976303872</c:v>
                </c:pt>
                <c:pt idx="33">
                  <c:v>0.56365327322052938</c:v>
                </c:pt>
                <c:pt idx="34">
                  <c:v>0.560314090711727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FE-44A8-9F7C-0D99F355CA18}"/>
            </c:ext>
          </c:extLst>
        </c:ser>
        <c:ser>
          <c:idx val="4"/>
          <c:order val="2"/>
          <c:tx>
            <c:strRef>
              <c:f>'[7]chart + table data'!$E$146</c:f>
              <c:strCache>
                <c:ptCount val="1"/>
                <c:pt idx="0">
                  <c:v>20–2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7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7]chart + table data'!$E$147:$E$184</c:f>
              <c:numCache>
                <c:formatCode>General</c:formatCode>
                <c:ptCount val="38"/>
                <c:pt idx="0">
                  <c:v>1.0002549086935717</c:v>
                </c:pt>
                <c:pt idx="1">
                  <c:v>0.97420354526939079</c:v>
                </c:pt>
                <c:pt idx="2">
                  <c:v>0.94656824460542932</c:v>
                </c:pt>
                <c:pt idx="3">
                  <c:v>0.91483858631751769</c:v>
                </c:pt>
                <c:pt idx="4">
                  <c:v>0.87975121183572846</c:v>
                </c:pt>
                <c:pt idx="5">
                  <c:v>0.84058095451478809</c:v>
                </c:pt>
                <c:pt idx="6">
                  <c:v>0.82089382382425058</c:v>
                </c:pt>
                <c:pt idx="7">
                  <c:v>0.80157493441031324</c:v>
                </c:pt>
                <c:pt idx="8">
                  <c:v>0.78371412428560849</c:v>
                </c:pt>
                <c:pt idx="9">
                  <c:v>0.76620336975711834</c:v>
                </c:pt>
                <c:pt idx="10">
                  <c:v>0.75049484006244016</c:v>
                </c:pt>
                <c:pt idx="11">
                  <c:v>0.73487413180446448</c:v>
                </c:pt>
                <c:pt idx="12">
                  <c:v>0.72111424078742759</c:v>
                </c:pt>
                <c:pt idx="13">
                  <c:v>0.70765992878691075</c:v>
                </c:pt>
                <c:pt idx="14">
                  <c:v>0.69555198970721577</c:v>
                </c:pt>
                <c:pt idx="15">
                  <c:v>0.68519330162826952</c:v>
                </c:pt>
                <c:pt idx="16">
                  <c:v>0.67561841878334239</c:v>
                </c:pt>
                <c:pt idx="17">
                  <c:v>0.66668434285979816</c:v>
                </c:pt>
                <c:pt idx="18">
                  <c:v>0.65863298650094393</c:v>
                </c:pt>
                <c:pt idx="19">
                  <c:v>0.65110935245699175</c:v>
                </c:pt>
                <c:pt idx="20">
                  <c:v>0.64424920628395588</c:v>
                </c:pt>
                <c:pt idx="21">
                  <c:v>0.6380062961052908</c:v>
                </c:pt>
                <c:pt idx="22">
                  <c:v>0.63211239186390011</c:v>
                </c:pt>
                <c:pt idx="23">
                  <c:v>0.62670628928121341</c:v>
                </c:pt>
                <c:pt idx="24">
                  <c:v>0.62185042255066802</c:v>
                </c:pt>
                <c:pt idx="25">
                  <c:v>0.61759003156661119</c:v>
                </c:pt>
                <c:pt idx="26">
                  <c:v>0.61361552242925044</c:v>
                </c:pt>
                <c:pt idx="27">
                  <c:v>0.60994611952446109</c:v>
                </c:pt>
                <c:pt idx="28">
                  <c:v>0.60667389792349424</c:v>
                </c:pt>
                <c:pt idx="29">
                  <c:v>0.60360199293154249</c:v>
                </c:pt>
                <c:pt idx="30">
                  <c:v>0.60099798018029638</c:v>
                </c:pt>
                <c:pt idx="31">
                  <c:v>0.59844522289437063</c:v>
                </c:pt>
                <c:pt idx="32">
                  <c:v>0.59619953971197004</c:v>
                </c:pt>
                <c:pt idx="33">
                  <c:v>0.59427688459190264</c:v>
                </c:pt>
                <c:pt idx="34">
                  <c:v>0.59248688009585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5FE-44A8-9F7C-0D99F355CA18}"/>
            </c:ext>
          </c:extLst>
        </c:ser>
        <c:ser>
          <c:idx val="5"/>
          <c:order val="3"/>
          <c:tx>
            <c:strRef>
              <c:f>'[7]chart + table data'!$F$146</c:f>
              <c:strCache>
                <c:ptCount val="1"/>
                <c:pt idx="0">
                  <c:v>25–2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7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7]chart + table data'!$F$147:$F$184</c:f>
              <c:numCache>
                <c:formatCode>General</c:formatCode>
                <c:ptCount val="38"/>
                <c:pt idx="0">
                  <c:v>1.000267429797379</c:v>
                </c:pt>
                <c:pt idx="1">
                  <c:v>0.97971194480149504</c:v>
                </c:pt>
                <c:pt idx="2">
                  <c:v>0.95805302403219683</c:v>
                </c:pt>
                <c:pt idx="3">
                  <c:v>0.93286403858130107</c:v>
                </c:pt>
                <c:pt idx="4">
                  <c:v>0.90488226124354387</c:v>
                </c:pt>
                <c:pt idx="5">
                  <c:v>0.87358521790117005</c:v>
                </c:pt>
                <c:pt idx="6">
                  <c:v>0.85785750515294623</c:v>
                </c:pt>
                <c:pt idx="7">
                  <c:v>0.8428449163389321</c:v>
                </c:pt>
                <c:pt idx="8">
                  <c:v>0.82926611226799085</c:v>
                </c:pt>
                <c:pt idx="9">
                  <c:v>0.81614929940887015</c:v>
                </c:pt>
                <c:pt idx="10">
                  <c:v>0.80452692228532885</c:v>
                </c:pt>
                <c:pt idx="11">
                  <c:v>0.79308890745159177</c:v>
                </c:pt>
                <c:pt idx="12">
                  <c:v>0.78300721503327453</c:v>
                </c:pt>
                <c:pt idx="13">
                  <c:v>0.77318955684531065</c:v>
                </c:pt>
                <c:pt idx="14">
                  <c:v>0.76425427775897636</c:v>
                </c:pt>
                <c:pt idx="15">
                  <c:v>0.7566321595865092</c:v>
                </c:pt>
                <c:pt idx="16">
                  <c:v>0.7495534242748686</c:v>
                </c:pt>
                <c:pt idx="17">
                  <c:v>0.74321891777035243</c:v>
                </c:pt>
                <c:pt idx="18">
                  <c:v>0.73733673372535591</c:v>
                </c:pt>
                <c:pt idx="19">
                  <c:v>0.73219074328376998</c:v>
                </c:pt>
                <c:pt idx="20">
                  <c:v>0.72770398215681487</c:v>
                </c:pt>
                <c:pt idx="21">
                  <c:v>0.72363822476320139</c:v>
                </c:pt>
                <c:pt idx="22">
                  <c:v>0.7199578316391213</c:v>
                </c:pt>
                <c:pt idx="23">
                  <c:v>0.71681111203209502</c:v>
                </c:pt>
                <c:pt idx="24">
                  <c:v>0.71391428943094437</c:v>
                </c:pt>
                <c:pt idx="25">
                  <c:v>0.71151051351919647</c:v>
                </c:pt>
                <c:pt idx="26">
                  <c:v>0.70913767893650559</c:v>
                </c:pt>
                <c:pt idx="27">
                  <c:v>0.706943449896279</c:v>
                </c:pt>
                <c:pt idx="28">
                  <c:v>0.7050434277419656</c:v>
                </c:pt>
                <c:pt idx="29">
                  <c:v>0.70333569102485682</c:v>
                </c:pt>
                <c:pt idx="30">
                  <c:v>0.70199487526618676</c:v>
                </c:pt>
                <c:pt idx="31">
                  <c:v>0.70062194379680487</c:v>
                </c:pt>
                <c:pt idx="32">
                  <c:v>0.69935680530183086</c:v>
                </c:pt>
                <c:pt idx="33">
                  <c:v>0.69839392150265911</c:v>
                </c:pt>
                <c:pt idx="34">
                  <c:v>0.697390872387952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5FE-44A8-9F7C-0D99F355CA18}"/>
            </c:ext>
          </c:extLst>
        </c:ser>
        <c:ser>
          <c:idx val="6"/>
          <c:order val="4"/>
          <c:tx>
            <c:strRef>
              <c:f>'[7]chart + table data'!$G$146</c:f>
              <c:strCache>
                <c:ptCount val="1"/>
                <c:pt idx="0">
                  <c:v>30–3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7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7]chart + table data'!$G$147:$G$184</c:f>
              <c:numCache>
                <c:formatCode>General</c:formatCode>
                <c:ptCount val="38"/>
                <c:pt idx="0">
                  <c:v>1.0002815941748415</c:v>
                </c:pt>
                <c:pt idx="1">
                  <c:v>0.98367033073423904</c:v>
                </c:pt>
                <c:pt idx="2">
                  <c:v>0.96731182152794593</c:v>
                </c:pt>
                <c:pt idx="3">
                  <c:v>0.94852345236595126</c:v>
                </c:pt>
                <c:pt idx="4">
                  <c:v>0.92768253986967086</c:v>
                </c:pt>
                <c:pt idx="5">
                  <c:v>0.9044609598395672</c:v>
                </c:pt>
                <c:pt idx="6">
                  <c:v>0.89404687933488358</c:v>
                </c:pt>
                <c:pt idx="7">
                  <c:v>0.88398491281705127</c:v>
                </c:pt>
                <c:pt idx="8">
                  <c:v>0.87480586755232015</c:v>
                </c:pt>
                <c:pt idx="9">
                  <c:v>0.86595235578768426</c:v>
                </c:pt>
                <c:pt idx="10">
                  <c:v>0.85808976487907251</c:v>
                </c:pt>
                <c:pt idx="11">
                  <c:v>0.85039791077592131</c:v>
                </c:pt>
                <c:pt idx="12">
                  <c:v>0.84364142108494411</c:v>
                </c:pt>
                <c:pt idx="13">
                  <c:v>0.83706955646166714</c:v>
                </c:pt>
                <c:pt idx="14">
                  <c:v>0.83099115142451085</c:v>
                </c:pt>
                <c:pt idx="15">
                  <c:v>0.82589445484711455</c:v>
                </c:pt>
                <c:pt idx="16">
                  <c:v>0.82103415378542099</c:v>
                </c:pt>
                <c:pt idx="17">
                  <c:v>0.81674525558578259</c:v>
                </c:pt>
                <c:pt idx="18">
                  <c:v>0.8126526631109694</c:v>
                </c:pt>
                <c:pt idx="19">
                  <c:v>0.80906280640267858</c:v>
                </c:pt>
                <c:pt idx="20">
                  <c:v>0.80598050941488986</c:v>
                </c:pt>
                <c:pt idx="21">
                  <c:v>0.803067689268114</c:v>
                </c:pt>
                <c:pt idx="22">
                  <c:v>0.8005759968799705</c:v>
                </c:pt>
                <c:pt idx="23">
                  <c:v>0.79834997312129907</c:v>
                </c:pt>
                <c:pt idx="24">
                  <c:v>0.79651344827449899</c:v>
                </c:pt>
                <c:pt idx="25">
                  <c:v>0.79499398302278557</c:v>
                </c:pt>
                <c:pt idx="26">
                  <c:v>0.79359312726536124</c:v>
                </c:pt>
                <c:pt idx="27">
                  <c:v>0.79254477658170774</c:v>
                </c:pt>
                <c:pt idx="28">
                  <c:v>0.7915289022512364</c:v>
                </c:pt>
                <c:pt idx="29">
                  <c:v>0.79058130117339442</c:v>
                </c:pt>
                <c:pt idx="30">
                  <c:v>0.79010358782407242</c:v>
                </c:pt>
                <c:pt idx="31">
                  <c:v>0.78926018747567483</c:v>
                </c:pt>
                <c:pt idx="32">
                  <c:v>0.7886234623548346</c:v>
                </c:pt>
                <c:pt idx="33">
                  <c:v>0.78802958026887371</c:v>
                </c:pt>
                <c:pt idx="34">
                  <c:v>0.787467779672084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5FE-44A8-9F7C-0D99F355CA18}"/>
            </c:ext>
          </c:extLst>
        </c:ser>
        <c:ser>
          <c:idx val="7"/>
          <c:order val="5"/>
          <c:tx>
            <c:strRef>
              <c:f>'[7]chart + table data'!$H$146</c:f>
              <c:strCache>
                <c:ptCount val="1"/>
                <c:pt idx="0">
                  <c:v>35–3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7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7]chart + table data'!$H$147:$H$184</c:f>
              <c:numCache>
                <c:formatCode>General</c:formatCode>
                <c:ptCount val="38"/>
                <c:pt idx="0">
                  <c:v>1.0002765696391624</c:v>
                </c:pt>
                <c:pt idx="1">
                  <c:v>0.98805330465517882</c:v>
                </c:pt>
                <c:pt idx="2">
                  <c:v>0.97681658269865224</c:v>
                </c:pt>
                <c:pt idx="3">
                  <c:v>0.96393889639546682</c:v>
                </c:pt>
                <c:pt idx="4">
                  <c:v>0.94957602177663225</c:v>
                </c:pt>
                <c:pt idx="5">
                  <c:v>0.93361175602359492</c:v>
                </c:pt>
                <c:pt idx="6">
                  <c:v>0.92663119748698608</c:v>
                </c:pt>
                <c:pt idx="7">
                  <c:v>0.91976938237978445</c:v>
                </c:pt>
                <c:pt idx="8">
                  <c:v>0.91352716596285022</c:v>
                </c:pt>
                <c:pt idx="9">
                  <c:v>0.907559501024087</c:v>
                </c:pt>
                <c:pt idx="10">
                  <c:v>0.90215195386843383</c:v>
                </c:pt>
                <c:pt idx="11">
                  <c:v>0.89684629064975752</c:v>
                </c:pt>
                <c:pt idx="12">
                  <c:v>0.89219061117517118</c:v>
                </c:pt>
                <c:pt idx="13">
                  <c:v>0.8876868661127989</c:v>
                </c:pt>
                <c:pt idx="14">
                  <c:v>0.88350275891573582</c:v>
                </c:pt>
                <c:pt idx="15">
                  <c:v>0.87996836991804772</c:v>
                </c:pt>
                <c:pt idx="16">
                  <c:v>0.87659450513158022</c:v>
                </c:pt>
                <c:pt idx="17">
                  <c:v>0.87379106836808684</c:v>
                </c:pt>
                <c:pt idx="18">
                  <c:v>0.87097231404871167</c:v>
                </c:pt>
                <c:pt idx="19">
                  <c:v>0.86865552141132985</c:v>
                </c:pt>
                <c:pt idx="20">
                  <c:v>0.86670410998338909</c:v>
                </c:pt>
                <c:pt idx="21">
                  <c:v>0.86461357779685577</c:v>
                </c:pt>
                <c:pt idx="22">
                  <c:v>0.86295473692624314</c:v>
                </c:pt>
                <c:pt idx="23">
                  <c:v>0.86144000415517796</c:v>
                </c:pt>
                <c:pt idx="24">
                  <c:v>0.86015358761159832</c:v>
                </c:pt>
                <c:pt idx="25">
                  <c:v>0.85898043199131502</c:v>
                </c:pt>
                <c:pt idx="26">
                  <c:v>0.85802731132466625</c:v>
                </c:pt>
                <c:pt idx="27">
                  <c:v>0.85743951835226029</c:v>
                </c:pt>
                <c:pt idx="28">
                  <c:v>0.85663460243841083</c:v>
                </c:pt>
                <c:pt idx="29">
                  <c:v>0.85592893376409307</c:v>
                </c:pt>
                <c:pt idx="30">
                  <c:v>0.85584173455227242</c:v>
                </c:pt>
                <c:pt idx="31">
                  <c:v>0.85541118551141404</c:v>
                </c:pt>
                <c:pt idx="32">
                  <c:v>0.85520998583267838</c:v>
                </c:pt>
                <c:pt idx="33">
                  <c:v>0.85491501125190028</c:v>
                </c:pt>
                <c:pt idx="34">
                  <c:v>0.85482847012600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5FE-44A8-9F7C-0D99F355CA18}"/>
            </c:ext>
          </c:extLst>
        </c:ser>
        <c:ser>
          <c:idx val="0"/>
          <c:order val="6"/>
          <c:tx>
            <c:strRef>
              <c:f>'[7]chart + table data'!$I$146</c:f>
              <c:strCache>
                <c:ptCount val="1"/>
                <c:pt idx="0">
                  <c:v>40–44</c:v>
                </c:pt>
              </c:strCache>
            </c:strRef>
          </c:tx>
          <c:marker>
            <c:symbol val="none"/>
          </c:marker>
          <c:val>
            <c:numRef>
              <c:f>'[7]chart + table data'!$I$147:$I$181</c:f>
              <c:numCache>
                <c:formatCode>General</c:formatCode>
                <c:ptCount val="35"/>
                <c:pt idx="0">
                  <c:v>1.0002533750876612</c:v>
                </c:pt>
                <c:pt idx="1">
                  <c:v>0.99198718169192945</c:v>
                </c:pt>
                <c:pt idx="2">
                  <c:v>0.98532181732660173</c:v>
                </c:pt>
                <c:pt idx="3">
                  <c:v>0.97770205771509544</c:v>
                </c:pt>
                <c:pt idx="4">
                  <c:v>0.96926320735588167</c:v>
                </c:pt>
                <c:pt idx="5">
                  <c:v>0.95994935465838627</c:v>
                </c:pt>
                <c:pt idx="6">
                  <c:v>0.95558582108773382</c:v>
                </c:pt>
                <c:pt idx="7">
                  <c:v>0.95141582670474345</c:v>
                </c:pt>
                <c:pt idx="8">
                  <c:v>0.94769211921214069</c:v>
                </c:pt>
                <c:pt idx="9">
                  <c:v>0.94416857818368616</c:v>
                </c:pt>
                <c:pt idx="10">
                  <c:v>0.94097514263753024</c:v>
                </c:pt>
                <c:pt idx="11">
                  <c:v>0.93784225126975174</c:v>
                </c:pt>
                <c:pt idx="12">
                  <c:v>0.93503890260797073</c:v>
                </c:pt>
                <c:pt idx="13">
                  <c:v>0.93244264819579348</c:v>
                </c:pt>
                <c:pt idx="14">
                  <c:v>0.92996508721214011</c:v>
                </c:pt>
                <c:pt idx="15">
                  <c:v>0.92788505155908152</c:v>
                </c:pt>
                <c:pt idx="16">
                  <c:v>0.92575259249383124</c:v>
                </c:pt>
                <c:pt idx="17">
                  <c:v>0.92404865825342541</c:v>
                </c:pt>
                <c:pt idx="18">
                  <c:v>0.92226944098183217</c:v>
                </c:pt>
                <c:pt idx="19">
                  <c:v>0.92082220841567963</c:v>
                </c:pt>
                <c:pt idx="20">
                  <c:v>0.9196535694174256</c:v>
                </c:pt>
                <c:pt idx="21">
                  <c:v>0.91824937213945279</c:v>
                </c:pt>
                <c:pt idx="22">
                  <c:v>0.91714028954598226</c:v>
                </c:pt>
                <c:pt idx="23">
                  <c:v>0.91610964758231761</c:v>
                </c:pt>
                <c:pt idx="24">
                  <c:v>0.91525117082805629</c:v>
                </c:pt>
                <c:pt idx="25">
                  <c:v>0.91441930493345935</c:v>
                </c:pt>
                <c:pt idx="26">
                  <c:v>0.91372357909682456</c:v>
                </c:pt>
                <c:pt idx="27">
                  <c:v>0.91339219944274397</c:v>
                </c:pt>
                <c:pt idx="28">
                  <c:v>0.91261786448942528</c:v>
                </c:pt>
                <c:pt idx="29">
                  <c:v>0.91202021797399935</c:v>
                </c:pt>
                <c:pt idx="30">
                  <c:v>0.91186267078493788</c:v>
                </c:pt>
                <c:pt idx="31">
                  <c:v>0.91144427225399127</c:v>
                </c:pt>
                <c:pt idx="32">
                  <c:v>0.91127661171198759</c:v>
                </c:pt>
                <c:pt idx="33">
                  <c:v>0.91104793128136552</c:v>
                </c:pt>
                <c:pt idx="34">
                  <c:v>0.91104599749544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5FE-44A8-9F7C-0D99F355CA18}"/>
            </c:ext>
          </c:extLst>
        </c:ser>
        <c:ser>
          <c:idx val="1"/>
          <c:order val="7"/>
          <c:tx>
            <c:strRef>
              <c:f>'[7]chart + table data'!$J$146</c:f>
              <c:strCache>
                <c:ptCount val="1"/>
                <c:pt idx="0">
                  <c:v>45–49</c:v>
                </c:pt>
              </c:strCache>
            </c:strRef>
          </c:tx>
          <c:marker>
            <c:symbol val="none"/>
          </c:marker>
          <c:val>
            <c:numRef>
              <c:f>'[7]chart + table data'!$J$147:$J$181</c:f>
              <c:numCache>
                <c:formatCode>General</c:formatCode>
                <c:ptCount val="35"/>
                <c:pt idx="0">
                  <c:v>1.000262436826914</c:v>
                </c:pt>
                <c:pt idx="1">
                  <c:v>0.99412809712877315</c:v>
                </c:pt>
                <c:pt idx="2">
                  <c:v>0.99005109380115508</c:v>
                </c:pt>
                <c:pt idx="3">
                  <c:v>0.9855052836987348</c:v>
                </c:pt>
                <c:pt idx="4">
                  <c:v>0.98057023382750153</c:v>
                </c:pt>
                <c:pt idx="5">
                  <c:v>0.97517733124324224</c:v>
                </c:pt>
                <c:pt idx="6">
                  <c:v>0.97284473466743948</c:v>
                </c:pt>
                <c:pt idx="7">
                  <c:v>0.9708092227047288</c:v>
                </c:pt>
                <c:pt idx="8">
                  <c:v>0.96904535699595362</c:v>
                </c:pt>
                <c:pt idx="9">
                  <c:v>0.96741357437772468</c:v>
                </c:pt>
                <c:pt idx="10">
                  <c:v>0.96595241248234753</c:v>
                </c:pt>
                <c:pt idx="11">
                  <c:v>0.96463096324603781</c:v>
                </c:pt>
                <c:pt idx="12">
                  <c:v>0.96334592305917321</c:v>
                </c:pt>
                <c:pt idx="13">
                  <c:v>0.96223618721305126</c:v>
                </c:pt>
                <c:pt idx="14">
                  <c:v>0.96120594865131903</c:v>
                </c:pt>
                <c:pt idx="15">
                  <c:v>0.96020005407423636</c:v>
                </c:pt>
                <c:pt idx="16">
                  <c:v>0.95918138360251648</c:v>
                </c:pt>
                <c:pt idx="17">
                  <c:v>0.95845226991968302</c:v>
                </c:pt>
                <c:pt idx="18">
                  <c:v>0.95743548862773087</c:v>
                </c:pt>
                <c:pt idx="19">
                  <c:v>0.95671859271468851</c:v>
                </c:pt>
                <c:pt idx="20">
                  <c:v>0.95605133980688695</c:v>
                </c:pt>
                <c:pt idx="21">
                  <c:v>0.95518010587469426</c:v>
                </c:pt>
                <c:pt idx="22">
                  <c:v>0.95446708726633134</c:v>
                </c:pt>
                <c:pt idx="23">
                  <c:v>0.95379350479463587</c:v>
                </c:pt>
                <c:pt idx="24">
                  <c:v>0.95320057665385727</c:v>
                </c:pt>
                <c:pt idx="25">
                  <c:v>0.95258711897294657</c:v>
                </c:pt>
                <c:pt idx="26">
                  <c:v>0.95211610522662871</c:v>
                </c:pt>
                <c:pt idx="27">
                  <c:v>0.95191244782897966</c:v>
                </c:pt>
                <c:pt idx="28">
                  <c:v>0.9513029798096051</c:v>
                </c:pt>
                <c:pt idx="29">
                  <c:v>0.95086050690586632</c:v>
                </c:pt>
                <c:pt idx="30">
                  <c:v>0.9506725356047343</c:v>
                </c:pt>
                <c:pt idx="31">
                  <c:v>0.95026633778137148</c:v>
                </c:pt>
                <c:pt idx="32">
                  <c:v>0.95012787429809797</c:v>
                </c:pt>
                <c:pt idx="33">
                  <c:v>0.94988601795597172</c:v>
                </c:pt>
                <c:pt idx="34">
                  <c:v>0.949967169436555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5FE-44A8-9F7C-0D99F355CA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8538192"/>
        <c:axId val="488538584"/>
      </c:lineChart>
      <c:catAx>
        <c:axId val="488538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8538584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488538584"/>
        <c:scaling>
          <c:orientation val="minMax"/>
          <c:max val="1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V incidence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538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[8]chart + table data'!$C$146</c:f>
              <c:strCache>
                <c:ptCount val="1"/>
                <c:pt idx="0">
                  <c:v>10–1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8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8]chart + table data'!$C$147:$C$184</c:f>
              <c:numCache>
                <c:formatCode>General</c:formatCode>
                <c:ptCount val="38"/>
                <c:pt idx="0">
                  <c:v>1.0026848819115457</c:v>
                </c:pt>
                <c:pt idx="1">
                  <c:v>0.98375647864881199</c:v>
                </c:pt>
                <c:pt idx="2">
                  <c:v>0.98268248894454779</c:v>
                </c:pt>
                <c:pt idx="3">
                  <c:v>0.98037034432768966</c:v>
                </c:pt>
                <c:pt idx="4">
                  <c:v>0.97641127875024558</c:v>
                </c:pt>
                <c:pt idx="5">
                  <c:v>0.97028302740110095</c:v>
                </c:pt>
                <c:pt idx="6">
                  <c:v>0.96182540029187058</c:v>
                </c:pt>
                <c:pt idx="7">
                  <c:v>0.95182308941812854</c:v>
                </c:pt>
                <c:pt idx="8">
                  <c:v>0.94058998563209306</c:v>
                </c:pt>
                <c:pt idx="9">
                  <c:v>0.92839441892462826</c:v>
                </c:pt>
                <c:pt idx="10">
                  <c:v>0.91545816783857026</c:v>
                </c:pt>
                <c:pt idx="11">
                  <c:v>0.90204518763338171</c:v>
                </c:pt>
                <c:pt idx="12">
                  <c:v>0.88839675868013157</c:v>
                </c:pt>
                <c:pt idx="13">
                  <c:v>0.87466167564060227</c:v>
                </c:pt>
                <c:pt idx="14">
                  <c:v>0.86093351848015653</c:v>
                </c:pt>
                <c:pt idx="15">
                  <c:v>0.84732419192042996</c:v>
                </c:pt>
                <c:pt idx="16">
                  <c:v>0.83394537474452657</c:v>
                </c:pt>
                <c:pt idx="17">
                  <c:v>0.82084530914759923</c:v>
                </c:pt>
                <c:pt idx="18">
                  <c:v>0.80816668385073209</c:v>
                </c:pt>
                <c:pt idx="19">
                  <c:v>0.79588892020173851</c:v>
                </c:pt>
                <c:pt idx="20">
                  <c:v>0.78412718631314093</c:v>
                </c:pt>
                <c:pt idx="21">
                  <c:v>0.77287684549508917</c:v>
                </c:pt>
                <c:pt idx="22">
                  <c:v>0.76213528031961164</c:v>
                </c:pt>
                <c:pt idx="23">
                  <c:v>0.75191357121084867</c:v>
                </c:pt>
                <c:pt idx="24">
                  <c:v>0.74220008736563181</c:v>
                </c:pt>
                <c:pt idx="25">
                  <c:v>0.73306886074996946</c:v>
                </c:pt>
                <c:pt idx="26">
                  <c:v>0.72448926336502417</c:v>
                </c:pt>
                <c:pt idx="27">
                  <c:v>0.71643828240786467</c:v>
                </c:pt>
                <c:pt idx="28">
                  <c:v>0.70887147645857773</c:v>
                </c:pt>
                <c:pt idx="29">
                  <c:v>0.70179569231334715</c:v>
                </c:pt>
                <c:pt idx="30">
                  <c:v>0.69522352758946437</c:v>
                </c:pt>
                <c:pt idx="31">
                  <c:v>0.68913130657678578</c:v>
                </c:pt>
                <c:pt idx="32">
                  <c:v>0.68348033522584695</c:v>
                </c:pt>
                <c:pt idx="33">
                  <c:v>0.67823795882427451</c:v>
                </c:pt>
                <c:pt idx="34">
                  <c:v>0.673400009833645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7B-476B-B8D0-777E70A9CF78}"/>
            </c:ext>
          </c:extLst>
        </c:ser>
        <c:ser>
          <c:idx val="3"/>
          <c:order val="1"/>
          <c:tx>
            <c:strRef>
              <c:f>'[8]chart + table data'!$D$146</c:f>
              <c:strCache>
                <c:ptCount val="1"/>
                <c:pt idx="0">
                  <c:v>15–1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8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8]chart + table data'!$D$147:$D$184</c:f>
              <c:numCache>
                <c:formatCode>General</c:formatCode>
                <c:ptCount val="38"/>
                <c:pt idx="0">
                  <c:v>1.0029469164984044</c:v>
                </c:pt>
                <c:pt idx="1">
                  <c:v>0.97853724964320843</c:v>
                </c:pt>
                <c:pt idx="2">
                  <c:v>0.96988681802689425</c:v>
                </c:pt>
                <c:pt idx="3">
                  <c:v>0.95782267021441125</c:v>
                </c:pt>
                <c:pt idx="4">
                  <c:v>0.94231735807601069</c:v>
                </c:pt>
                <c:pt idx="5">
                  <c:v>0.9235713920923333</c:v>
                </c:pt>
                <c:pt idx="6">
                  <c:v>0.9065343319149286</c:v>
                </c:pt>
                <c:pt idx="7">
                  <c:v>0.8898134930731818</c:v>
                </c:pt>
                <c:pt idx="8">
                  <c:v>0.87363439951507604</c:v>
                </c:pt>
                <c:pt idx="9">
                  <c:v>0.85813035187072206</c:v>
                </c:pt>
                <c:pt idx="10">
                  <c:v>0.84330692888597025</c:v>
                </c:pt>
                <c:pt idx="11">
                  <c:v>0.82914895755588647</c:v>
                </c:pt>
                <c:pt idx="12">
                  <c:v>0.81567860768790135</c:v>
                </c:pt>
                <c:pt idx="13">
                  <c:v>0.80288886559331418</c:v>
                </c:pt>
                <c:pt idx="14">
                  <c:v>0.79075229162470695</c:v>
                </c:pt>
                <c:pt idx="15">
                  <c:v>0.77923739442685347</c:v>
                </c:pt>
                <c:pt idx="16">
                  <c:v>0.76832358342934581</c:v>
                </c:pt>
                <c:pt idx="17">
                  <c:v>0.75796603085959136</c:v>
                </c:pt>
                <c:pt idx="18">
                  <c:v>0.74821435130689096</c:v>
                </c:pt>
                <c:pt idx="19">
                  <c:v>0.73896617471484161</c:v>
                </c:pt>
                <c:pt idx="20">
                  <c:v>0.73027152801038353</c:v>
                </c:pt>
                <c:pt idx="21">
                  <c:v>0.72207699836459449</c:v>
                </c:pt>
                <c:pt idx="22">
                  <c:v>0.71437245600330535</c:v>
                </c:pt>
                <c:pt idx="23">
                  <c:v>0.70713686045750379</c:v>
                </c:pt>
                <c:pt idx="24">
                  <c:v>0.7003448231125089</c:v>
                </c:pt>
                <c:pt idx="25">
                  <c:v>0.69403348730772496</c:v>
                </c:pt>
                <c:pt idx="26">
                  <c:v>0.68815794984477385</c:v>
                </c:pt>
                <c:pt idx="27">
                  <c:v>0.68270346879800237</c:v>
                </c:pt>
                <c:pt idx="28">
                  <c:v>0.67762295821286944</c:v>
                </c:pt>
                <c:pt idx="29">
                  <c:v>0.67292014408367418</c:v>
                </c:pt>
                <c:pt idx="30">
                  <c:v>0.66858744331106201</c:v>
                </c:pt>
                <c:pt idx="31">
                  <c:v>0.66461054198341696</c:v>
                </c:pt>
                <c:pt idx="32">
                  <c:v>0.66095839679226276</c:v>
                </c:pt>
                <c:pt idx="33">
                  <c:v>0.65759916382788275</c:v>
                </c:pt>
                <c:pt idx="34">
                  <c:v>0.654530832138102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87B-476B-B8D0-777E70A9CF78}"/>
            </c:ext>
          </c:extLst>
        </c:ser>
        <c:ser>
          <c:idx val="4"/>
          <c:order val="2"/>
          <c:tx>
            <c:strRef>
              <c:f>'[8]chart + table data'!$E$146</c:f>
              <c:strCache>
                <c:ptCount val="1"/>
                <c:pt idx="0">
                  <c:v>20–2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8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8]chart + table data'!$E$147:$E$184</c:f>
              <c:numCache>
                <c:formatCode>General</c:formatCode>
                <c:ptCount val="38"/>
                <c:pt idx="0">
                  <c:v>1.0028176936432347</c:v>
                </c:pt>
                <c:pt idx="1">
                  <c:v>0.97098687832039954</c:v>
                </c:pt>
                <c:pt idx="2">
                  <c:v>0.95537007773265992</c:v>
                </c:pt>
                <c:pt idx="3">
                  <c:v>0.93697779656595703</c:v>
                </c:pt>
                <c:pt idx="4">
                  <c:v>0.91607829797282803</c:v>
                </c:pt>
                <c:pt idx="5">
                  <c:v>0.89337222256966065</c:v>
                </c:pt>
                <c:pt idx="6">
                  <c:v>0.88033783158889634</c:v>
                </c:pt>
                <c:pt idx="7">
                  <c:v>0.86807557075034647</c:v>
                </c:pt>
                <c:pt idx="8">
                  <c:v>0.85656088585231316</c:v>
                </c:pt>
                <c:pt idx="9">
                  <c:v>0.84576741785702225</c:v>
                </c:pt>
                <c:pt idx="10">
                  <c:v>0.83567025154502439</c:v>
                </c:pt>
                <c:pt idx="11">
                  <c:v>0.8262380718079152</c:v>
                </c:pt>
                <c:pt idx="12">
                  <c:v>0.81741310424885272</c:v>
                </c:pt>
                <c:pt idx="13">
                  <c:v>0.80916144362969544</c:v>
                </c:pt>
                <c:pt idx="14">
                  <c:v>0.80145956906006299</c:v>
                </c:pt>
                <c:pt idx="15">
                  <c:v>0.79429819650186118</c:v>
                </c:pt>
                <c:pt idx="16">
                  <c:v>0.78754804307756332</c:v>
                </c:pt>
                <c:pt idx="17">
                  <c:v>0.78129774207660296</c:v>
                </c:pt>
                <c:pt idx="18">
                  <c:v>0.77551078120913597</c:v>
                </c:pt>
                <c:pt idx="19">
                  <c:v>0.77010242802381068</c:v>
                </c:pt>
                <c:pt idx="20">
                  <c:v>0.76502548377245194</c:v>
                </c:pt>
                <c:pt idx="21">
                  <c:v>0.76027014548867355</c:v>
                </c:pt>
                <c:pt idx="22">
                  <c:v>0.75586336004522614</c:v>
                </c:pt>
                <c:pt idx="23">
                  <c:v>0.75178440138819647</c:v>
                </c:pt>
                <c:pt idx="24">
                  <c:v>0.74807362712386916</c:v>
                </c:pt>
                <c:pt idx="25">
                  <c:v>0.74466957093492581</c:v>
                </c:pt>
                <c:pt idx="26">
                  <c:v>0.74153558278513698</c:v>
                </c:pt>
                <c:pt idx="27">
                  <c:v>0.73866602358659939</c:v>
                </c:pt>
                <c:pt idx="28">
                  <c:v>0.73603932773376335</c:v>
                </c:pt>
                <c:pt idx="29">
                  <c:v>0.73362416016763266</c:v>
                </c:pt>
                <c:pt idx="30">
                  <c:v>0.73143777362657603</c:v>
                </c:pt>
                <c:pt idx="31">
                  <c:v>0.72945734148544716</c:v>
                </c:pt>
                <c:pt idx="32">
                  <c:v>0.72766567246320712</c:v>
                </c:pt>
                <c:pt idx="33">
                  <c:v>0.72604108360859942</c:v>
                </c:pt>
                <c:pt idx="34">
                  <c:v>0.724583803069521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7B-476B-B8D0-777E70A9CF78}"/>
            </c:ext>
          </c:extLst>
        </c:ser>
        <c:ser>
          <c:idx val="5"/>
          <c:order val="3"/>
          <c:tx>
            <c:strRef>
              <c:f>'[8]chart + table data'!$F$146</c:f>
              <c:strCache>
                <c:ptCount val="1"/>
                <c:pt idx="0">
                  <c:v>25–2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8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8]chart + table data'!$F$147:$F$184</c:f>
              <c:numCache>
                <c:formatCode>General</c:formatCode>
                <c:ptCount val="38"/>
                <c:pt idx="0">
                  <c:v>1.0027636233159158</c:v>
                </c:pt>
                <c:pt idx="1">
                  <c:v>0.97331517306637305</c:v>
                </c:pt>
                <c:pt idx="2">
                  <c:v>0.96089503540340526</c:v>
                </c:pt>
                <c:pt idx="3">
                  <c:v>0.94691341407285601</c:v>
                </c:pt>
                <c:pt idx="4">
                  <c:v>0.93141062889551574</c:v>
                </c:pt>
                <c:pt idx="5">
                  <c:v>0.9154174946019904</c:v>
                </c:pt>
                <c:pt idx="6">
                  <c:v>0.90796190603853366</c:v>
                </c:pt>
                <c:pt idx="7">
                  <c:v>0.9009987742982889</c:v>
                </c:pt>
                <c:pt idx="8">
                  <c:v>0.89451940351367321</c:v>
                </c:pt>
                <c:pt idx="9">
                  <c:v>0.88851222974748378</c:v>
                </c:pt>
                <c:pt idx="10">
                  <c:v>0.88298697191462305</c:v>
                </c:pt>
                <c:pt idx="11">
                  <c:v>0.87788074112838232</c:v>
                </c:pt>
                <c:pt idx="12">
                  <c:v>0.87314410159635414</c:v>
                </c:pt>
                <c:pt idx="13">
                  <c:v>0.86878763534061421</c:v>
                </c:pt>
                <c:pt idx="14">
                  <c:v>0.86477570151909067</c:v>
                </c:pt>
                <c:pt idx="15">
                  <c:v>0.86117929623727663</c:v>
                </c:pt>
                <c:pt idx="16">
                  <c:v>0.85790604992300767</c:v>
                </c:pt>
                <c:pt idx="17">
                  <c:v>0.85494902003161188</c:v>
                </c:pt>
                <c:pt idx="18">
                  <c:v>0.85226090183177505</c:v>
                </c:pt>
                <c:pt idx="19">
                  <c:v>0.84983957830676682</c:v>
                </c:pt>
                <c:pt idx="20">
                  <c:v>0.84757359248956232</c:v>
                </c:pt>
                <c:pt idx="21">
                  <c:v>0.84543531965400154</c:v>
                </c:pt>
                <c:pt idx="22">
                  <c:v>0.84352607685832259</c:v>
                </c:pt>
                <c:pt idx="23">
                  <c:v>0.84183155240948349</c:v>
                </c:pt>
                <c:pt idx="24">
                  <c:v>0.84032062410509656</c:v>
                </c:pt>
                <c:pt idx="25">
                  <c:v>0.83890962919007894</c:v>
                </c:pt>
                <c:pt idx="26">
                  <c:v>0.83759288798681653</c:v>
                </c:pt>
                <c:pt idx="27">
                  <c:v>0.83639376979935165</c:v>
                </c:pt>
                <c:pt idx="28">
                  <c:v>0.83533466662573674</c:v>
                </c:pt>
                <c:pt idx="29">
                  <c:v>0.83440251828390177</c:v>
                </c:pt>
                <c:pt idx="30">
                  <c:v>0.83356140522944844</c:v>
                </c:pt>
                <c:pt idx="31">
                  <c:v>0.83281668920164109</c:v>
                </c:pt>
                <c:pt idx="32">
                  <c:v>0.83216108216988094</c:v>
                </c:pt>
                <c:pt idx="33">
                  <c:v>0.83156461189670972</c:v>
                </c:pt>
                <c:pt idx="34">
                  <c:v>0.83103920958531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87B-476B-B8D0-777E70A9CF78}"/>
            </c:ext>
          </c:extLst>
        </c:ser>
        <c:ser>
          <c:idx val="6"/>
          <c:order val="4"/>
          <c:tx>
            <c:strRef>
              <c:f>'[8]chart + table data'!$G$146</c:f>
              <c:strCache>
                <c:ptCount val="1"/>
                <c:pt idx="0">
                  <c:v>30–34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8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8]chart + table data'!$G$147:$G$184</c:f>
              <c:numCache>
                <c:formatCode>General</c:formatCode>
                <c:ptCount val="38"/>
                <c:pt idx="0">
                  <c:v>1.0025939967804456</c:v>
                </c:pt>
                <c:pt idx="1">
                  <c:v>0.97528476092928251</c:v>
                </c:pt>
                <c:pt idx="2">
                  <c:v>0.96569834738421045</c:v>
                </c:pt>
                <c:pt idx="3">
                  <c:v>0.95510656248754089</c:v>
                </c:pt>
                <c:pt idx="4">
                  <c:v>0.94333434925072002</c:v>
                </c:pt>
                <c:pt idx="5">
                  <c:v>0.93030322357001016</c:v>
                </c:pt>
                <c:pt idx="6">
                  <c:v>0.92504596642446357</c:v>
                </c:pt>
                <c:pt idx="7">
                  <c:v>0.92017340967449901</c:v>
                </c:pt>
                <c:pt idx="8">
                  <c:v>0.91567664872715326</c:v>
                </c:pt>
                <c:pt idx="9">
                  <c:v>0.9115306422719216</c:v>
                </c:pt>
                <c:pt idx="10">
                  <c:v>0.90774987783679562</c:v>
                </c:pt>
                <c:pt idx="11">
                  <c:v>0.90428000881913195</c:v>
                </c:pt>
                <c:pt idx="12">
                  <c:v>0.90107787019866981</c:v>
                </c:pt>
                <c:pt idx="13">
                  <c:v>0.89814187967997905</c:v>
                </c:pt>
                <c:pt idx="14">
                  <c:v>0.895429981584003</c:v>
                </c:pt>
                <c:pt idx="15">
                  <c:v>0.89303492130465834</c:v>
                </c:pt>
                <c:pt idx="16">
                  <c:v>0.89085137644212942</c:v>
                </c:pt>
                <c:pt idx="17">
                  <c:v>0.88889548892468606</c:v>
                </c:pt>
                <c:pt idx="18">
                  <c:v>0.88711296614277868</c:v>
                </c:pt>
                <c:pt idx="19">
                  <c:v>0.88552802625407911</c:v>
                </c:pt>
                <c:pt idx="20">
                  <c:v>0.88407818918532499</c:v>
                </c:pt>
                <c:pt idx="21">
                  <c:v>0.88276430981960496</c:v>
                </c:pt>
                <c:pt idx="22">
                  <c:v>0.88161598449220491</c:v>
                </c:pt>
                <c:pt idx="23">
                  <c:v>0.88060380540634398</c:v>
                </c:pt>
                <c:pt idx="24">
                  <c:v>0.87976636058979507</c:v>
                </c:pt>
                <c:pt idx="25">
                  <c:v>0.87896880915098252</c:v>
                </c:pt>
                <c:pt idx="26">
                  <c:v>0.87817094109741956</c:v>
                </c:pt>
                <c:pt idx="27">
                  <c:v>0.87748348143791355</c:v>
                </c:pt>
                <c:pt idx="28">
                  <c:v>0.87692080069783707</c:v>
                </c:pt>
                <c:pt idx="29">
                  <c:v>0.8764192672164377</c:v>
                </c:pt>
                <c:pt idx="30">
                  <c:v>0.87593258162865695</c:v>
                </c:pt>
                <c:pt idx="31">
                  <c:v>0.87549972055804315</c:v>
                </c:pt>
                <c:pt idx="32">
                  <c:v>0.87510005118125622</c:v>
                </c:pt>
                <c:pt idx="33">
                  <c:v>0.87473909098956626</c:v>
                </c:pt>
                <c:pt idx="34">
                  <c:v>0.874416797214160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87B-476B-B8D0-777E70A9CF78}"/>
            </c:ext>
          </c:extLst>
        </c:ser>
        <c:ser>
          <c:idx val="7"/>
          <c:order val="5"/>
          <c:tx>
            <c:strRef>
              <c:f>'[8]chart + table data'!$H$146</c:f>
              <c:strCache>
                <c:ptCount val="1"/>
                <c:pt idx="0">
                  <c:v>35–39</c:v>
                </c:pt>
              </c:strCache>
            </c:strRef>
          </c:tx>
          <c:spPr>
            <a:ln w="25400"/>
          </c:spPr>
          <c:marker>
            <c:symbol val="none"/>
          </c:marker>
          <c:cat>
            <c:numRef>
              <c:f>'[8]chart + table data'!$A$147:$A$18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'[8]chart + table data'!$H$147:$H$184</c:f>
              <c:numCache>
                <c:formatCode>General</c:formatCode>
                <c:ptCount val="38"/>
                <c:pt idx="0">
                  <c:v>1.0027571588703978</c:v>
                </c:pt>
                <c:pt idx="1">
                  <c:v>0.97843842356730937</c:v>
                </c:pt>
                <c:pt idx="2">
                  <c:v>0.97229562884164478</c:v>
                </c:pt>
                <c:pt idx="3">
                  <c:v>0.96545471420056472</c:v>
                </c:pt>
                <c:pt idx="4">
                  <c:v>0.95779353472362538</c:v>
                </c:pt>
                <c:pt idx="5">
                  <c:v>0.94927740904678282</c:v>
                </c:pt>
                <c:pt idx="6">
                  <c:v>0.94544935179878786</c:v>
                </c:pt>
                <c:pt idx="7">
                  <c:v>0.94193107672950727</c:v>
                </c:pt>
                <c:pt idx="8">
                  <c:v>0.93867412768254133</c:v>
                </c:pt>
                <c:pt idx="9">
                  <c:v>0.93567853342581286</c:v>
                </c:pt>
                <c:pt idx="10">
                  <c:v>0.93293194966227289</c:v>
                </c:pt>
                <c:pt idx="11">
                  <c:v>0.93041468298696151</c:v>
                </c:pt>
                <c:pt idx="12">
                  <c:v>0.92811325508996279</c:v>
                </c:pt>
                <c:pt idx="13">
                  <c:v>0.92598506263464953</c:v>
                </c:pt>
                <c:pt idx="14">
                  <c:v>0.92403480345058231</c:v>
                </c:pt>
                <c:pt idx="15">
                  <c:v>0.92233240764042601</c:v>
                </c:pt>
                <c:pt idx="16">
                  <c:v>0.92077576157063601</c:v>
                </c:pt>
                <c:pt idx="17">
                  <c:v>0.91939711429722271</c:v>
                </c:pt>
                <c:pt idx="18">
                  <c:v>0.91813216744537918</c:v>
                </c:pt>
                <c:pt idx="19">
                  <c:v>0.91700823208514126</c:v>
                </c:pt>
                <c:pt idx="20">
                  <c:v>0.91598851060912734</c:v>
                </c:pt>
                <c:pt idx="21">
                  <c:v>0.91508675857309196</c:v>
                </c:pt>
                <c:pt idx="22">
                  <c:v>0.91429553618836112</c:v>
                </c:pt>
                <c:pt idx="23">
                  <c:v>0.9136067768565227</c:v>
                </c:pt>
                <c:pt idx="24">
                  <c:v>0.91305323174036601</c:v>
                </c:pt>
                <c:pt idx="25">
                  <c:v>0.91254929252294326</c:v>
                </c:pt>
                <c:pt idx="26">
                  <c:v>0.91210513845640495</c:v>
                </c:pt>
                <c:pt idx="27">
                  <c:v>0.91171503340071247</c:v>
                </c:pt>
                <c:pt idx="28">
                  <c:v>0.91141240857993744</c:v>
                </c:pt>
                <c:pt idx="29">
                  <c:v>0.9111910963892027</c:v>
                </c:pt>
                <c:pt idx="30">
                  <c:v>0.91096487899626988</c:v>
                </c:pt>
                <c:pt idx="31">
                  <c:v>0.91072460695919744</c:v>
                </c:pt>
                <c:pt idx="32">
                  <c:v>0.91053908215168322</c:v>
                </c:pt>
                <c:pt idx="33">
                  <c:v>0.91038933014075252</c:v>
                </c:pt>
                <c:pt idx="34">
                  <c:v>0.910256262964372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87B-476B-B8D0-777E70A9CF78}"/>
            </c:ext>
          </c:extLst>
        </c:ser>
        <c:ser>
          <c:idx val="0"/>
          <c:order val="6"/>
          <c:tx>
            <c:strRef>
              <c:f>'[8]chart + table data'!$I$146</c:f>
              <c:strCache>
                <c:ptCount val="1"/>
                <c:pt idx="0">
                  <c:v>40–44</c:v>
                </c:pt>
              </c:strCache>
            </c:strRef>
          </c:tx>
          <c:marker>
            <c:symbol val="none"/>
          </c:marker>
          <c:val>
            <c:numRef>
              <c:f>'[8]chart + table data'!$I$147:$I$181</c:f>
              <c:numCache>
                <c:formatCode>General</c:formatCode>
                <c:ptCount val="35"/>
                <c:pt idx="0">
                  <c:v>1.0027650006720421</c:v>
                </c:pt>
                <c:pt idx="1">
                  <c:v>0.98082304066487469</c:v>
                </c:pt>
                <c:pt idx="2">
                  <c:v>0.97729929188373099</c:v>
                </c:pt>
                <c:pt idx="3">
                  <c:v>0.97357200938323651</c:v>
                </c:pt>
                <c:pt idx="4">
                  <c:v>0.96952525343007001</c:v>
                </c:pt>
                <c:pt idx="5">
                  <c:v>0.96567441625588402</c:v>
                </c:pt>
                <c:pt idx="6">
                  <c:v>0.96406242753547045</c:v>
                </c:pt>
                <c:pt idx="7">
                  <c:v>0.96258635544526949</c:v>
                </c:pt>
                <c:pt idx="8">
                  <c:v>0.96122349304326338</c:v>
                </c:pt>
                <c:pt idx="9">
                  <c:v>0.95996510621462849</c:v>
                </c:pt>
                <c:pt idx="10">
                  <c:v>0.95881494045219884</c:v>
                </c:pt>
                <c:pt idx="11">
                  <c:v>0.95776804632495172</c:v>
                </c:pt>
                <c:pt idx="12">
                  <c:v>0.95683368393780988</c:v>
                </c:pt>
                <c:pt idx="13">
                  <c:v>0.95596382047633921</c:v>
                </c:pt>
                <c:pt idx="14">
                  <c:v>0.95517034642406318</c:v>
                </c:pt>
                <c:pt idx="15">
                  <c:v>0.95449012954918944</c:v>
                </c:pt>
                <c:pt idx="16">
                  <c:v>0.95385269692911001</c:v>
                </c:pt>
                <c:pt idx="17">
                  <c:v>0.95327752982958702</c:v>
                </c:pt>
                <c:pt idx="18">
                  <c:v>0.95273196711573549</c:v>
                </c:pt>
                <c:pt idx="19">
                  <c:v>0.95225553531088114</c:v>
                </c:pt>
                <c:pt idx="20">
                  <c:v>0.95180070237212955</c:v>
                </c:pt>
                <c:pt idx="21">
                  <c:v>0.95139267681222128</c:v>
                </c:pt>
                <c:pt idx="22">
                  <c:v>0.95102690841093018</c:v>
                </c:pt>
                <c:pt idx="23">
                  <c:v>0.95070334503022003</c:v>
                </c:pt>
                <c:pt idx="24">
                  <c:v>0.95044061964352111</c:v>
                </c:pt>
                <c:pt idx="25">
                  <c:v>0.95018369565488625</c:v>
                </c:pt>
                <c:pt idx="26">
                  <c:v>0.94997167264322924</c:v>
                </c:pt>
                <c:pt idx="27">
                  <c:v>0.94977536118950145</c:v>
                </c:pt>
                <c:pt idx="28">
                  <c:v>0.94963489632675369</c:v>
                </c:pt>
                <c:pt idx="29">
                  <c:v>0.94952594687411962</c:v>
                </c:pt>
                <c:pt idx="30">
                  <c:v>0.94943344860851187</c:v>
                </c:pt>
                <c:pt idx="31">
                  <c:v>0.94935138435211919</c:v>
                </c:pt>
                <c:pt idx="32">
                  <c:v>0.94929071057756154</c:v>
                </c:pt>
                <c:pt idx="33">
                  <c:v>0.94925336896818913</c:v>
                </c:pt>
                <c:pt idx="34">
                  <c:v>0.949241442424466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87B-476B-B8D0-777E70A9CF78}"/>
            </c:ext>
          </c:extLst>
        </c:ser>
        <c:ser>
          <c:idx val="1"/>
          <c:order val="7"/>
          <c:tx>
            <c:strRef>
              <c:f>'[8]chart + table data'!$J$146</c:f>
              <c:strCache>
                <c:ptCount val="1"/>
                <c:pt idx="0">
                  <c:v>45–49</c:v>
                </c:pt>
              </c:strCache>
            </c:strRef>
          </c:tx>
          <c:marker>
            <c:symbol val="none"/>
          </c:marker>
          <c:val>
            <c:numRef>
              <c:f>'[8]chart + table data'!$J$147:$J$181</c:f>
              <c:numCache>
                <c:formatCode>General</c:formatCode>
                <c:ptCount val="35"/>
                <c:pt idx="0">
                  <c:v>1.0027913205318242</c:v>
                </c:pt>
                <c:pt idx="1">
                  <c:v>0.98212869468621444</c:v>
                </c:pt>
                <c:pt idx="2">
                  <c:v>0.98016790667022624</c:v>
                </c:pt>
                <c:pt idx="3">
                  <c:v>0.97808474325264361</c:v>
                </c:pt>
                <c:pt idx="4">
                  <c:v>0.97579409392347993</c:v>
                </c:pt>
                <c:pt idx="5">
                  <c:v>0.97355402739094243</c:v>
                </c:pt>
                <c:pt idx="6">
                  <c:v>0.97254850668083759</c:v>
                </c:pt>
                <c:pt idx="7">
                  <c:v>0.97168325085498886</c:v>
                </c:pt>
                <c:pt idx="8">
                  <c:v>0.97096681397854023</c:v>
                </c:pt>
                <c:pt idx="9">
                  <c:v>0.97035248987859346</c:v>
                </c:pt>
                <c:pt idx="10">
                  <c:v>0.96983567871544285</c:v>
                </c:pt>
                <c:pt idx="11">
                  <c:v>0.96940752244723627</c:v>
                </c:pt>
                <c:pt idx="12">
                  <c:v>0.96904788072488268</c:v>
                </c:pt>
                <c:pt idx="13">
                  <c:v>0.96874251754245189</c:v>
                </c:pt>
                <c:pt idx="14">
                  <c:v>0.96845486529002234</c:v>
                </c:pt>
                <c:pt idx="15">
                  <c:v>0.96822094880087117</c:v>
                </c:pt>
                <c:pt idx="16">
                  <c:v>0.96797755887478631</c:v>
                </c:pt>
                <c:pt idx="17">
                  <c:v>0.96775222688079088</c:v>
                </c:pt>
                <c:pt idx="18">
                  <c:v>0.96750470923026144</c:v>
                </c:pt>
                <c:pt idx="19">
                  <c:v>0.96729501477256319</c:v>
                </c:pt>
                <c:pt idx="20">
                  <c:v>0.96707008005444572</c:v>
                </c:pt>
                <c:pt idx="21">
                  <c:v>0.96685137305458468</c:v>
                </c:pt>
                <c:pt idx="22">
                  <c:v>0.96663807222289866</c:v>
                </c:pt>
                <c:pt idx="23">
                  <c:v>0.96644220834767702</c:v>
                </c:pt>
                <c:pt idx="24">
                  <c:v>0.96627603115504346</c:v>
                </c:pt>
                <c:pt idx="25">
                  <c:v>0.96611023667700557</c:v>
                </c:pt>
                <c:pt idx="26">
                  <c:v>0.96596521481229869</c:v>
                </c:pt>
                <c:pt idx="27">
                  <c:v>0.96582612529659639</c:v>
                </c:pt>
                <c:pt idx="28">
                  <c:v>0.9657175975438036</c:v>
                </c:pt>
                <c:pt idx="29">
                  <c:v>0.96561829451410064</c:v>
                </c:pt>
                <c:pt idx="30">
                  <c:v>0.9655407944926484</c:v>
                </c:pt>
                <c:pt idx="31">
                  <c:v>0.96547551975906976</c:v>
                </c:pt>
                <c:pt idx="32">
                  <c:v>0.96541964836546879</c:v>
                </c:pt>
                <c:pt idx="33">
                  <c:v>0.96539027968957203</c:v>
                </c:pt>
                <c:pt idx="34">
                  <c:v>0.965370933916945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87B-476B-B8D0-777E70A9CF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3337944"/>
        <c:axId val="323338336"/>
      </c:lineChart>
      <c:catAx>
        <c:axId val="323337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3338336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323338336"/>
        <c:scaling>
          <c:orientation val="minMax"/>
          <c:max val="1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V</a:t>
                </a:r>
                <a:r>
                  <a:rPr lang="en-US" baseline="0"/>
                  <a:t> Incidence ratio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23337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8]chart + table data'!$H$1</c:f>
              <c:strCache>
                <c:ptCount val="1"/>
                <c:pt idx="0">
                  <c:v>VMMC per IA Eval Period A</c:v>
                </c:pt>
              </c:strCache>
            </c:strRef>
          </c:tx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2]UA VMMC per IA'!$D$121:$K$121</c:f>
                <c:numCache>
                  <c:formatCode>General</c:formatCode>
                  <c:ptCount val="8"/>
                  <c:pt idx="0">
                    <c:v>2.4529171995711718</c:v>
                  </c:pt>
                  <c:pt idx="1">
                    <c:v>1.317925653273714</c:v>
                  </c:pt>
                  <c:pt idx="2">
                    <c:v>0.89439681492710454</c:v>
                  </c:pt>
                  <c:pt idx="3">
                    <c:v>0.90934514519789</c:v>
                  </c:pt>
                  <c:pt idx="4">
                    <c:v>0.99923279966040435</c:v>
                  </c:pt>
                  <c:pt idx="5">
                    <c:v>1.2602813473757395</c:v>
                  </c:pt>
                  <c:pt idx="6">
                    <c:v>1.0634129961169572</c:v>
                  </c:pt>
                  <c:pt idx="7">
                    <c:v>1.1539606304687993</c:v>
                  </c:pt>
                </c:numCache>
              </c:numRef>
            </c:plus>
            <c:minus>
              <c:numRef>
                <c:f>'[2]UA VMMC per IA'!$D$121:$K$121</c:f>
                <c:numCache>
                  <c:formatCode>General</c:formatCode>
                  <c:ptCount val="8"/>
                  <c:pt idx="0">
                    <c:v>2.4529171995711718</c:v>
                  </c:pt>
                  <c:pt idx="1">
                    <c:v>1.317925653273714</c:v>
                  </c:pt>
                  <c:pt idx="2">
                    <c:v>0.89439681492710454</c:v>
                  </c:pt>
                  <c:pt idx="3">
                    <c:v>0.90934514519789</c:v>
                  </c:pt>
                  <c:pt idx="4">
                    <c:v>0.99923279966040435</c:v>
                  </c:pt>
                  <c:pt idx="5">
                    <c:v>1.2602813473757395</c:v>
                  </c:pt>
                  <c:pt idx="6">
                    <c:v>1.0634129961169572</c:v>
                  </c:pt>
                  <c:pt idx="7">
                    <c:v>1.1539606304687993</c:v>
                  </c:pt>
                </c:numCache>
              </c:numRef>
            </c:minus>
          </c:errBars>
          <c:cat>
            <c:strRef>
              <c:f>'[8]chart + table data'!$A$2:$A$9</c:f>
              <c:strCache>
                <c:ptCount val="8"/>
                <c:pt idx="0">
                  <c:v>10–14</c:v>
                </c:pt>
                <c:pt idx="1">
                  <c:v>15–19</c:v>
                </c:pt>
                <c:pt idx="2">
                  <c:v>20–24</c:v>
                </c:pt>
                <c:pt idx="3">
                  <c:v>25–29</c:v>
                </c:pt>
                <c:pt idx="4">
                  <c:v>30–34</c:v>
                </c:pt>
                <c:pt idx="5">
                  <c:v>35–39</c:v>
                </c:pt>
                <c:pt idx="6">
                  <c:v>40–44</c:v>
                </c:pt>
                <c:pt idx="7">
                  <c:v>45–49</c:v>
                </c:pt>
              </c:strCache>
            </c:strRef>
          </c:cat>
          <c:val>
            <c:numRef>
              <c:f>'[8]UA VMMC per IA'!$D$119:$K$119</c:f>
              <c:numCache>
                <c:formatCode>General</c:formatCode>
                <c:ptCount val="8"/>
                <c:pt idx="0">
                  <c:v>37.068772644400511</c:v>
                </c:pt>
                <c:pt idx="1">
                  <c:v>19.839543048048178</c:v>
                </c:pt>
                <c:pt idx="2">
                  <c:v>13.346500911313139</c:v>
                </c:pt>
                <c:pt idx="3">
                  <c:v>12.583884104117912</c:v>
                </c:pt>
                <c:pt idx="4">
                  <c:v>14.285905109268651</c:v>
                </c:pt>
                <c:pt idx="5">
                  <c:v>17.002981503831926</c:v>
                </c:pt>
                <c:pt idx="6">
                  <c:v>19.661012988576996</c:v>
                </c:pt>
                <c:pt idx="7">
                  <c:v>22.086677977130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6F-44F3-B5E2-8FA96DC30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3"/>
        <c:axId val="883766840"/>
        <c:axId val="883768016"/>
      </c:barChart>
      <c:catAx>
        <c:axId val="883766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at circumcis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883768016"/>
        <c:crosses val="autoZero"/>
        <c:auto val="1"/>
        <c:lblAlgn val="ctr"/>
        <c:lblOffset val="100"/>
        <c:noMultiLvlLbl val="0"/>
      </c:catAx>
      <c:valAx>
        <c:axId val="883768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MMC per I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83766840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txPr>
    <a:bodyPr/>
    <a:lstStyle/>
    <a:p>
      <a:pPr algn="ctr" rtl="0">
        <a:defRPr lang="en-US" sz="1050" b="0" i="0" u="none" strike="noStrike" kern="1200" spc="0" baseline="0">
          <a:solidFill>
            <a:sysClr val="windowText" lastClr="000000">
              <a:lumMod val="65000"/>
              <a:lumOff val="35000"/>
            </a:sysClr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hart + table data'!$H$1</c:f>
              <c:strCache>
                <c:ptCount val="1"/>
                <c:pt idx="0">
                  <c:v>VMMC per IA Eval Period A</c:v>
                </c:pt>
              </c:strCache>
            </c:strRef>
          </c:tx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2]UA VMMC per IA'!$D$121:$K$121</c:f>
                <c:numCache>
                  <c:formatCode>General</c:formatCode>
                  <c:ptCount val="8"/>
                  <c:pt idx="0">
                    <c:v>2.4529171995711718</c:v>
                  </c:pt>
                  <c:pt idx="1">
                    <c:v>1.317925653273714</c:v>
                  </c:pt>
                  <c:pt idx="2">
                    <c:v>0.89439681492710454</c:v>
                  </c:pt>
                  <c:pt idx="3">
                    <c:v>0.90934514519789</c:v>
                  </c:pt>
                  <c:pt idx="4">
                    <c:v>0.99923279966040435</c:v>
                  </c:pt>
                  <c:pt idx="5">
                    <c:v>1.2602813473757395</c:v>
                  </c:pt>
                  <c:pt idx="6">
                    <c:v>1.0634129961169572</c:v>
                  </c:pt>
                  <c:pt idx="7">
                    <c:v>1.1539606304687993</c:v>
                  </c:pt>
                </c:numCache>
              </c:numRef>
            </c:plus>
            <c:minus>
              <c:numRef>
                <c:f>'[2]UA VMMC per IA'!$D$121:$K$121</c:f>
                <c:numCache>
                  <c:formatCode>General</c:formatCode>
                  <c:ptCount val="8"/>
                  <c:pt idx="0">
                    <c:v>2.4529171995711718</c:v>
                  </c:pt>
                  <c:pt idx="1">
                    <c:v>1.317925653273714</c:v>
                  </c:pt>
                  <c:pt idx="2">
                    <c:v>0.89439681492710454</c:v>
                  </c:pt>
                  <c:pt idx="3">
                    <c:v>0.90934514519789</c:v>
                  </c:pt>
                  <c:pt idx="4">
                    <c:v>0.99923279966040435</c:v>
                  </c:pt>
                  <c:pt idx="5">
                    <c:v>1.2602813473757395</c:v>
                  </c:pt>
                  <c:pt idx="6">
                    <c:v>1.0634129961169572</c:v>
                  </c:pt>
                  <c:pt idx="7">
                    <c:v>1.1539606304687993</c:v>
                  </c:pt>
                </c:numCache>
              </c:numRef>
            </c:minus>
          </c:errBars>
          <c:cat>
            <c:strRef>
              <c:f>'[2]chart + table data'!$A$2:$A$9</c:f>
              <c:strCache>
                <c:ptCount val="8"/>
                <c:pt idx="0">
                  <c:v>10–14</c:v>
                </c:pt>
                <c:pt idx="1">
                  <c:v>15–19</c:v>
                </c:pt>
                <c:pt idx="2">
                  <c:v>20–24</c:v>
                </c:pt>
                <c:pt idx="3">
                  <c:v>25–29</c:v>
                </c:pt>
                <c:pt idx="4">
                  <c:v>30–34</c:v>
                </c:pt>
                <c:pt idx="5">
                  <c:v>35–39</c:v>
                </c:pt>
                <c:pt idx="6">
                  <c:v>40–44</c:v>
                </c:pt>
                <c:pt idx="7">
                  <c:v>45–49</c:v>
                </c:pt>
              </c:strCache>
            </c:strRef>
          </c:cat>
          <c:val>
            <c:numRef>
              <c:f>'[2]UA VMMC per IA'!$D$119:$K$119</c:f>
              <c:numCache>
                <c:formatCode>General</c:formatCode>
                <c:ptCount val="8"/>
                <c:pt idx="0">
                  <c:v>27.042913529834596</c:v>
                </c:pt>
                <c:pt idx="1">
                  <c:v>14.057170485459057</c:v>
                </c:pt>
                <c:pt idx="2">
                  <c:v>9.5087276741836249</c:v>
                </c:pt>
                <c:pt idx="3">
                  <c:v>9.0235513756563428</c:v>
                </c:pt>
                <c:pt idx="4">
                  <c:v>10.338786786679307</c:v>
                </c:pt>
                <c:pt idx="5">
                  <c:v>12.408090318546023</c:v>
                </c:pt>
                <c:pt idx="6">
                  <c:v>14.025399496955092</c:v>
                </c:pt>
                <c:pt idx="7">
                  <c:v>15.684058215568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3E-4E5B-9604-B2DB02AD7A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3"/>
        <c:axId val="614074448"/>
        <c:axId val="614074056"/>
      </c:barChart>
      <c:catAx>
        <c:axId val="614074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at circumcis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614074056"/>
        <c:crosses val="autoZero"/>
        <c:auto val="1"/>
        <c:lblAlgn val="ctr"/>
        <c:lblOffset val="100"/>
        <c:noMultiLvlLbl val="0"/>
      </c:catAx>
      <c:valAx>
        <c:axId val="6140740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MMC per I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14074448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accent1">
          <a:lumMod val="20000"/>
          <a:lumOff val="80000"/>
        </a:schemeClr>
      </a:solidFill>
    </a:ln>
  </c:spPr>
  <c:txPr>
    <a:bodyPr/>
    <a:lstStyle/>
    <a:p>
      <a:pPr algn="ctr" rtl="0">
        <a:defRPr lang="en-US" sz="1100" b="0" i="0" u="none" strike="noStrike" kern="1200" spc="0" baseline="0">
          <a:solidFill>
            <a:sysClr val="windowText" lastClr="000000">
              <a:lumMod val="65000"/>
              <a:lumOff val="35000"/>
            </a:sysClr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7" Type="http://schemas.openxmlformats.org/officeDocument/2006/relationships/chart" Target="../charts/chart28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6" Type="http://schemas.openxmlformats.org/officeDocument/2006/relationships/chart" Target="../charts/chart27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0</xdr:rowOff>
    </xdr:from>
    <xdr:to>
      <xdr:col>6</xdr:col>
      <xdr:colOff>53340</xdr:colOff>
      <xdr:row>39</xdr:row>
      <xdr:rowOff>45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2</xdr:row>
      <xdr:rowOff>0</xdr:rowOff>
    </xdr:from>
    <xdr:to>
      <xdr:col>6</xdr:col>
      <xdr:colOff>68580</xdr:colOff>
      <xdr:row>59</xdr:row>
      <xdr:rowOff>1371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62</xdr:row>
      <xdr:rowOff>0</xdr:rowOff>
    </xdr:from>
    <xdr:to>
      <xdr:col>6</xdr:col>
      <xdr:colOff>91440</xdr:colOff>
      <xdr:row>80</xdr:row>
      <xdr:rowOff>76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82</xdr:row>
      <xdr:rowOff>0</xdr:rowOff>
    </xdr:from>
    <xdr:to>
      <xdr:col>6</xdr:col>
      <xdr:colOff>205740</xdr:colOff>
      <xdr:row>101</xdr:row>
      <xdr:rowOff>1219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4</xdr:row>
      <xdr:rowOff>0</xdr:rowOff>
    </xdr:from>
    <xdr:to>
      <xdr:col>6</xdr:col>
      <xdr:colOff>213360</xdr:colOff>
      <xdr:row>121</xdr:row>
      <xdr:rowOff>6096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24</xdr:row>
      <xdr:rowOff>0</xdr:rowOff>
    </xdr:from>
    <xdr:to>
      <xdr:col>6</xdr:col>
      <xdr:colOff>205740</xdr:colOff>
      <xdr:row>142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5</xdr:row>
      <xdr:rowOff>0</xdr:rowOff>
    </xdr:from>
    <xdr:to>
      <xdr:col>6</xdr:col>
      <xdr:colOff>50864</xdr:colOff>
      <xdr:row>20</xdr:row>
      <xdr:rowOff>4872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45C5C69-25A9-4695-B365-97BE771C90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15876</xdr:colOff>
      <xdr:row>10</xdr:row>
      <xdr:rowOff>23812</xdr:rowOff>
    </xdr:from>
    <xdr:to>
      <xdr:col>1</xdr:col>
      <xdr:colOff>357189</xdr:colOff>
      <xdr:row>11</xdr:row>
      <xdr:rowOff>95249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7B9E45B4-0647-4293-8337-109F43A302CB}"/>
            </a:ext>
          </a:extLst>
        </xdr:cNvPr>
        <xdr:cNvSpPr txBox="1"/>
      </xdr:nvSpPr>
      <xdr:spPr>
        <a:xfrm>
          <a:off x="1238251" y="1611312"/>
          <a:ext cx="341313" cy="2301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a.</a:t>
          </a:r>
        </a:p>
      </xdr:txBody>
    </xdr:sp>
    <xdr:clientData/>
  </xdr:twoCellAnchor>
  <xdr:twoCellAnchor>
    <xdr:from>
      <xdr:col>1</xdr:col>
      <xdr:colOff>581026</xdr:colOff>
      <xdr:row>12</xdr:row>
      <xdr:rowOff>73025</xdr:rowOff>
    </xdr:from>
    <xdr:to>
      <xdr:col>2</xdr:col>
      <xdr:colOff>311151</xdr:colOff>
      <xdr:row>13</xdr:row>
      <xdr:rowOff>144462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D7B70DCA-28A3-4CD4-8E47-A5658F386B3B}"/>
            </a:ext>
          </a:extLst>
        </xdr:cNvPr>
        <xdr:cNvSpPr txBox="1"/>
      </xdr:nvSpPr>
      <xdr:spPr>
        <a:xfrm>
          <a:off x="1803401" y="1978025"/>
          <a:ext cx="341313" cy="2301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b.</a:t>
          </a:r>
        </a:p>
      </xdr:txBody>
    </xdr:sp>
    <xdr:clientData/>
  </xdr:twoCellAnchor>
  <xdr:twoCellAnchor>
    <xdr:from>
      <xdr:col>1</xdr:col>
      <xdr:colOff>186533</xdr:colOff>
      <xdr:row>8</xdr:row>
      <xdr:rowOff>7938</xdr:rowOff>
    </xdr:from>
    <xdr:to>
      <xdr:col>1</xdr:col>
      <xdr:colOff>261938</xdr:colOff>
      <xdr:row>10</xdr:row>
      <xdr:rowOff>23812</xdr:rowOff>
    </xdr:to>
    <xdr:cxnSp macro="">
      <xdr:nvCxnSpPr>
        <xdr:cNvPr id="18" name="Straight Arrow Connector 17">
          <a:extLst>
            <a:ext uri="{FF2B5EF4-FFF2-40B4-BE49-F238E27FC236}">
              <a16:creationId xmlns:a16="http://schemas.microsoft.com/office/drawing/2014/main" id="{2616FD60-DBEE-45A0-95FC-9999AF0BFD5F}"/>
            </a:ext>
          </a:extLst>
        </xdr:cNvPr>
        <xdr:cNvCxnSpPr>
          <a:stCxn id="16" idx="0"/>
        </xdr:cNvCxnSpPr>
      </xdr:nvCxnSpPr>
      <xdr:spPr>
        <a:xfrm flipV="1">
          <a:off x="1408908" y="1277938"/>
          <a:ext cx="75405" cy="333374"/>
        </a:xfrm>
        <a:prstGeom prst="straightConnector1">
          <a:avLst/>
        </a:prstGeom>
        <a:ln>
          <a:tailEnd type="triangle"/>
        </a:ln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40495</xdr:colOff>
      <xdr:row>10</xdr:row>
      <xdr:rowOff>71438</xdr:rowOff>
    </xdr:from>
    <xdr:to>
      <xdr:col>2</xdr:col>
      <xdr:colOff>214312</xdr:colOff>
      <xdr:row>12</xdr:row>
      <xdr:rowOff>73025</xdr:rowOff>
    </xdr:to>
    <xdr:cxnSp macro="">
      <xdr:nvCxnSpPr>
        <xdr:cNvPr id="24" name="Straight Arrow Connector 23">
          <a:extLst>
            <a:ext uri="{FF2B5EF4-FFF2-40B4-BE49-F238E27FC236}">
              <a16:creationId xmlns:a16="http://schemas.microsoft.com/office/drawing/2014/main" id="{21B9F4A3-E0B9-4402-B6C2-DB752A36D627}"/>
            </a:ext>
          </a:extLst>
        </xdr:cNvPr>
        <xdr:cNvCxnSpPr>
          <a:stCxn id="17" idx="0"/>
        </xdr:cNvCxnSpPr>
      </xdr:nvCxnSpPr>
      <xdr:spPr>
        <a:xfrm flipV="1">
          <a:off x="1974058" y="1658938"/>
          <a:ext cx="73817" cy="319087"/>
        </a:xfrm>
        <a:prstGeom prst="straightConnector1">
          <a:avLst/>
        </a:prstGeom>
        <a:ln>
          <a:tailEnd type="triangle"/>
        </a:ln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17</xdr:colOff>
      <xdr:row>3</xdr:row>
      <xdr:rowOff>15838</xdr:rowOff>
    </xdr:from>
    <xdr:to>
      <xdr:col>9</xdr:col>
      <xdr:colOff>582706</xdr:colOff>
      <xdr:row>27</xdr:row>
      <xdr:rowOff>13775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481</xdr:colOff>
      <xdr:row>31</xdr:row>
      <xdr:rowOff>3991</xdr:rowOff>
    </xdr:from>
    <xdr:to>
      <xdr:col>9</xdr:col>
      <xdr:colOff>601981</xdr:colOff>
      <xdr:row>55</xdr:row>
      <xdr:rowOff>1244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</xdr:colOff>
      <xdr:row>59</xdr:row>
      <xdr:rowOff>16328</xdr:rowOff>
    </xdr:from>
    <xdr:to>
      <xdr:col>9</xdr:col>
      <xdr:colOff>571501</xdr:colOff>
      <xdr:row>83</xdr:row>
      <xdr:rowOff>1367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9073</xdr:colOff>
      <xdr:row>87</xdr:row>
      <xdr:rowOff>-1</xdr:rowOff>
    </xdr:from>
    <xdr:to>
      <xdr:col>9</xdr:col>
      <xdr:colOff>580573</xdr:colOff>
      <xdr:row>111</xdr:row>
      <xdr:rowOff>1219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8142</xdr:colOff>
      <xdr:row>115</xdr:row>
      <xdr:rowOff>36649</xdr:rowOff>
    </xdr:from>
    <xdr:to>
      <xdr:col>9</xdr:col>
      <xdr:colOff>589642</xdr:colOff>
      <xdr:row>139</xdr:row>
      <xdr:rowOff>15856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43</xdr:row>
      <xdr:rowOff>0</xdr:rowOff>
    </xdr:from>
    <xdr:to>
      <xdr:col>9</xdr:col>
      <xdr:colOff>571500</xdr:colOff>
      <xdr:row>167</xdr:row>
      <xdr:rowOff>12192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9072</xdr:colOff>
      <xdr:row>171</xdr:row>
      <xdr:rowOff>9071</xdr:rowOff>
    </xdr:from>
    <xdr:to>
      <xdr:col>9</xdr:col>
      <xdr:colOff>580572</xdr:colOff>
      <xdr:row>195</xdr:row>
      <xdr:rowOff>13099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793</cdr:x>
      <cdr:y>0.35453</cdr:y>
    </cdr:from>
    <cdr:to>
      <cdr:x>0.26967</cdr:x>
      <cdr:y>0.44937</cdr:y>
    </cdr:to>
    <cdr:sp macro="" textlink="">
      <cdr:nvSpPr>
        <cdr:cNvPr id="3" name="TextBox 15">
          <a:extLst xmlns:a="http://schemas.openxmlformats.org/drawingml/2006/main">
            <a:ext uri="{FF2B5EF4-FFF2-40B4-BE49-F238E27FC236}">
              <a16:creationId xmlns:a16="http://schemas.microsoft.com/office/drawing/2014/main" id="{7B9E45B4-0647-4293-8337-109F43A302CB}"/>
            </a:ext>
          </a:extLst>
        </cdr:cNvPr>
        <cdr:cNvSpPr txBox="1"/>
      </cdr:nvSpPr>
      <cdr:spPr>
        <a:xfrm xmlns:a="http://schemas.openxmlformats.org/drawingml/2006/main">
          <a:off x="661988" y="860424"/>
          <a:ext cx="341313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a.</a:t>
          </a:r>
        </a:p>
      </cdr:txBody>
    </cdr:sp>
  </cdr:relSizeAnchor>
  <cdr:relSizeAnchor xmlns:cdr="http://schemas.openxmlformats.org/drawingml/2006/chartDrawing">
    <cdr:from>
      <cdr:x>0.32983</cdr:x>
      <cdr:y>0.50563</cdr:y>
    </cdr:from>
    <cdr:to>
      <cdr:x>0.42157</cdr:x>
      <cdr:y>0.60047</cdr:y>
    </cdr:to>
    <cdr:sp macro="" textlink="">
      <cdr:nvSpPr>
        <cdr:cNvPr id="4" name="TextBox 16">
          <a:extLst xmlns:a="http://schemas.openxmlformats.org/drawingml/2006/main">
            <a:ext uri="{FF2B5EF4-FFF2-40B4-BE49-F238E27FC236}">
              <a16:creationId xmlns:a16="http://schemas.microsoft.com/office/drawing/2014/main" id="{D7B70DCA-28A3-4CD4-8E47-A5658F386B3B}"/>
            </a:ext>
          </a:extLst>
        </cdr:cNvPr>
        <cdr:cNvSpPr txBox="1"/>
      </cdr:nvSpPr>
      <cdr:spPr>
        <a:xfrm xmlns:a="http://schemas.openxmlformats.org/drawingml/2006/main">
          <a:off x="1227138" y="1227137"/>
          <a:ext cx="341312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b.</a:t>
          </a:r>
        </a:p>
      </cdr:txBody>
    </cdr:sp>
  </cdr:relSizeAnchor>
  <cdr:relSizeAnchor xmlns:cdr="http://schemas.openxmlformats.org/drawingml/2006/chartDrawing">
    <cdr:from>
      <cdr:x>0.2238</cdr:x>
      <cdr:y>0.21716</cdr:y>
    </cdr:from>
    <cdr:to>
      <cdr:x>0.24407</cdr:x>
      <cdr:y>0.35453</cdr:y>
    </cdr:to>
    <cdr:cxnSp macro="">
      <cdr:nvCxnSpPr>
        <cdr:cNvPr id="5" name="Straight Arrow Connector 4">
          <a:extLst xmlns:a="http://schemas.openxmlformats.org/drawingml/2006/main">
            <a:ext uri="{FF2B5EF4-FFF2-40B4-BE49-F238E27FC236}">
              <a16:creationId xmlns:a16="http://schemas.microsoft.com/office/drawing/2014/main" id="{2616FD60-DBEE-45A0-95FC-9999AF0BFD5F}"/>
            </a:ext>
          </a:extLst>
        </cdr:cNvPr>
        <cdr:cNvCxnSpPr>
          <a:stCxn xmlns:a="http://schemas.openxmlformats.org/drawingml/2006/main" id="3" idx="0"/>
        </cdr:cNvCxnSpPr>
      </cdr:nvCxnSpPr>
      <cdr:spPr>
        <a:xfrm xmlns:a="http://schemas.openxmlformats.org/drawingml/2006/main" flipV="1">
          <a:off x="832645" y="527050"/>
          <a:ext cx="75405" cy="333374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757</cdr:x>
      <cdr:y>0.36957</cdr:y>
    </cdr:from>
    <cdr:to>
      <cdr:x>0.38616</cdr:x>
      <cdr:y>0.50563</cdr:y>
    </cdr:to>
    <cdr:cxnSp macro="">
      <cdr:nvCxnSpPr>
        <cdr:cNvPr id="6" name="Straight Arrow Connector 5">
          <a:extLst xmlns:a="http://schemas.openxmlformats.org/drawingml/2006/main">
            <a:ext uri="{FF2B5EF4-FFF2-40B4-BE49-F238E27FC236}">
              <a16:creationId xmlns:a16="http://schemas.microsoft.com/office/drawing/2014/main" id="{21B9F4A3-E0B9-4402-B6C2-DB752A36D627}"/>
            </a:ext>
          </a:extLst>
        </cdr:cNvPr>
        <cdr:cNvCxnSpPr>
          <a:stCxn xmlns:a="http://schemas.openxmlformats.org/drawingml/2006/main" id="4" idx="0"/>
        </cdr:cNvCxnSpPr>
      </cdr:nvCxnSpPr>
      <cdr:spPr>
        <a:xfrm xmlns:a="http://schemas.openxmlformats.org/drawingml/2006/main" flipV="1">
          <a:off x="1397794" y="896938"/>
          <a:ext cx="38894" cy="330199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6871</cdr:x>
      <cdr:y>0.37897</cdr:y>
    </cdr:from>
    <cdr:to>
      <cdr:x>0.26007</cdr:x>
      <cdr:y>0.46014</cdr:y>
    </cdr:to>
    <cdr:sp macro="" textlink="">
      <cdr:nvSpPr>
        <cdr:cNvPr id="4" name="TextBox 15">
          <a:extLst xmlns:a="http://schemas.openxmlformats.org/drawingml/2006/main">
            <a:ext uri="{FF2B5EF4-FFF2-40B4-BE49-F238E27FC236}">
              <a16:creationId xmlns:a16="http://schemas.microsoft.com/office/drawing/2014/main" id="{1F7DAE89-7562-4AE4-9481-76A1220D7D32}"/>
            </a:ext>
          </a:extLst>
        </cdr:cNvPr>
        <cdr:cNvSpPr txBox="1"/>
      </cdr:nvSpPr>
      <cdr:spPr>
        <a:xfrm xmlns:a="http://schemas.openxmlformats.org/drawingml/2006/main">
          <a:off x="630238" y="1074737"/>
          <a:ext cx="341313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a.</a:t>
          </a:r>
        </a:p>
      </cdr:txBody>
    </cdr:sp>
  </cdr:relSizeAnchor>
  <cdr:relSizeAnchor xmlns:cdr="http://schemas.openxmlformats.org/drawingml/2006/chartDrawing">
    <cdr:from>
      <cdr:x>0.29237</cdr:x>
      <cdr:y>0.53907</cdr:y>
    </cdr:from>
    <cdr:to>
      <cdr:x>0.38373</cdr:x>
      <cdr:y>0.62024</cdr:y>
    </cdr:to>
    <cdr:sp macro="" textlink="">
      <cdr:nvSpPr>
        <cdr:cNvPr id="5" name="TextBox 16">
          <a:extLst xmlns:a="http://schemas.openxmlformats.org/drawingml/2006/main">
            <a:ext uri="{FF2B5EF4-FFF2-40B4-BE49-F238E27FC236}">
              <a16:creationId xmlns:a16="http://schemas.microsoft.com/office/drawing/2014/main" id="{D3E67DF4-A205-4B70-80EC-C520A69ED362}"/>
            </a:ext>
          </a:extLst>
        </cdr:cNvPr>
        <cdr:cNvSpPr txBox="1"/>
      </cdr:nvSpPr>
      <cdr:spPr>
        <a:xfrm xmlns:a="http://schemas.openxmlformats.org/drawingml/2006/main">
          <a:off x="1092200" y="1528763"/>
          <a:ext cx="341312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b.</a:t>
          </a:r>
        </a:p>
      </cdr:txBody>
    </cdr:sp>
  </cdr:relSizeAnchor>
  <cdr:relSizeAnchor xmlns:cdr="http://schemas.openxmlformats.org/drawingml/2006/chartDrawing">
    <cdr:from>
      <cdr:x>0.21439</cdr:x>
      <cdr:y>0.2603</cdr:y>
    </cdr:from>
    <cdr:to>
      <cdr:x>0.24222</cdr:x>
      <cdr:y>0.37897</cdr:y>
    </cdr:to>
    <cdr:cxnSp macro="">
      <cdr:nvCxnSpPr>
        <cdr:cNvPr id="6" name="Straight Arrow Connector 5">
          <a:extLst xmlns:a="http://schemas.openxmlformats.org/drawingml/2006/main">
            <a:ext uri="{FF2B5EF4-FFF2-40B4-BE49-F238E27FC236}">
              <a16:creationId xmlns:a16="http://schemas.microsoft.com/office/drawing/2014/main" id="{6D3B2F2F-BD79-417D-84A8-63A5B5B00EEC}"/>
            </a:ext>
          </a:extLst>
        </cdr:cNvPr>
        <cdr:cNvCxnSpPr>
          <a:stCxn xmlns:a="http://schemas.openxmlformats.org/drawingml/2006/main" id="4" idx="0"/>
        </cdr:cNvCxnSpPr>
      </cdr:nvCxnSpPr>
      <cdr:spPr>
        <a:xfrm xmlns:a="http://schemas.openxmlformats.org/drawingml/2006/main" flipV="1">
          <a:off x="800895" y="738188"/>
          <a:ext cx="103980" cy="336549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3805</cdr:x>
      <cdr:y>0.46462</cdr:y>
    </cdr:from>
    <cdr:to>
      <cdr:x>0.38033</cdr:x>
      <cdr:y>0.53907</cdr:y>
    </cdr:to>
    <cdr:cxnSp macro="">
      <cdr:nvCxnSpPr>
        <cdr:cNvPr id="7" name="Straight Arrow Connector 6">
          <a:extLst xmlns:a="http://schemas.openxmlformats.org/drawingml/2006/main">
            <a:ext uri="{FF2B5EF4-FFF2-40B4-BE49-F238E27FC236}">
              <a16:creationId xmlns:a16="http://schemas.microsoft.com/office/drawing/2014/main" id="{D991B88B-4BC1-403B-8AC4-FC9ABCC5B363}"/>
            </a:ext>
          </a:extLst>
        </cdr:cNvPr>
        <cdr:cNvCxnSpPr>
          <a:stCxn xmlns:a="http://schemas.openxmlformats.org/drawingml/2006/main" id="5" idx="0"/>
        </cdr:cNvCxnSpPr>
      </cdr:nvCxnSpPr>
      <cdr:spPr>
        <a:xfrm xmlns:a="http://schemas.openxmlformats.org/drawingml/2006/main" flipV="1">
          <a:off x="1262856" y="1317625"/>
          <a:ext cx="157957" cy="211138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7402</cdr:x>
      <cdr:y>0.3402</cdr:y>
    </cdr:from>
    <cdr:to>
      <cdr:x>0.26483</cdr:x>
      <cdr:y>0.42054</cdr:y>
    </cdr:to>
    <cdr:sp macro="" textlink="">
      <cdr:nvSpPr>
        <cdr:cNvPr id="2" name="TextBox 15">
          <a:extLst xmlns:a="http://schemas.openxmlformats.org/drawingml/2006/main">
            <a:ext uri="{FF2B5EF4-FFF2-40B4-BE49-F238E27FC236}">
              <a16:creationId xmlns:a16="http://schemas.microsoft.com/office/drawing/2014/main" id="{8A9556D6-AB91-40E2-BC45-23EB034D9F8F}"/>
            </a:ext>
          </a:extLst>
        </cdr:cNvPr>
        <cdr:cNvSpPr txBox="1"/>
      </cdr:nvSpPr>
      <cdr:spPr>
        <a:xfrm xmlns:a="http://schemas.openxmlformats.org/drawingml/2006/main">
          <a:off x="654050" y="974724"/>
          <a:ext cx="341313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a.</a:t>
          </a:r>
        </a:p>
      </cdr:txBody>
    </cdr:sp>
  </cdr:relSizeAnchor>
  <cdr:relSizeAnchor xmlns:cdr="http://schemas.openxmlformats.org/drawingml/2006/chartDrawing">
    <cdr:from>
      <cdr:x>0.29693</cdr:x>
      <cdr:y>0.49867</cdr:y>
    </cdr:from>
    <cdr:to>
      <cdr:x>0.38773</cdr:x>
      <cdr:y>0.57901</cdr:y>
    </cdr:to>
    <cdr:sp macro="" textlink="">
      <cdr:nvSpPr>
        <cdr:cNvPr id="3" name="TextBox 16">
          <a:extLst xmlns:a="http://schemas.openxmlformats.org/drawingml/2006/main">
            <a:ext uri="{FF2B5EF4-FFF2-40B4-BE49-F238E27FC236}">
              <a16:creationId xmlns:a16="http://schemas.microsoft.com/office/drawing/2014/main" id="{6A5FFB62-C33A-48EE-B2C1-134B39368B45}"/>
            </a:ext>
          </a:extLst>
        </cdr:cNvPr>
        <cdr:cNvSpPr txBox="1"/>
      </cdr:nvSpPr>
      <cdr:spPr>
        <a:xfrm xmlns:a="http://schemas.openxmlformats.org/drawingml/2006/main">
          <a:off x="1116012" y="1428750"/>
          <a:ext cx="341312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b.</a:t>
          </a:r>
        </a:p>
      </cdr:txBody>
    </cdr:sp>
  </cdr:relSizeAnchor>
  <cdr:relSizeAnchor xmlns:cdr="http://schemas.openxmlformats.org/drawingml/2006/chartDrawing">
    <cdr:from>
      <cdr:x>0.21942</cdr:x>
      <cdr:y>0.20778</cdr:y>
    </cdr:from>
    <cdr:to>
      <cdr:x>0.24075</cdr:x>
      <cdr:y>0.3402</cdr:y>
    </cdr:to>
    <cdr:cxnSp macro="">
      <cdr:nvCxnSpPr>
        <cdr:cNvPr id="4" name="Straight Arrow Connector 3">
          <a:extLst xmlns:a="http://schemas.openxmlformats.org/drawingml/2006/main">
            <a:ext uri="{FF2B5EF4-FFF2-40B4-BE49-F238E27FC236}">
              <a16:creationId xmlns:a16="http://schemas.microsoft.com/office/drawing/2014/main" id="{5EF49E57-96F5-49BE-80D3-D33EC3215A24}"/>
            </a:ext>
          </a:extLst>
        </cdr:cNvPr>
        <cdr:cNvCxnSpPr>
          <a:stCxn xmlns:a="http://schemas.openxmlformats.org/drawingml/2006/main" id="2" idx="0"/>
        </cdr:cNvCxnSpPr>
      </cdr:nvCxnSpPr>
      <cdr:spPr>
        <a:xfrm xmlns:a="http://schemas.openxmlformats.org/drawingml/2006/main" flipV="1">
          <a:off x="824707" y="595313"/>
          <a:ext cx="80168" cy="379411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4233</cdr:x>
      <cdr:y>0.37954</cdr:y>
    </cdr:from>
    <cdr:to>
      <cdr:x>0.37802</cdr:x>
      <cdr:y>0.49867</cdr:y>
    </cdr:to>
    <cdr:cxnSp macro="">
      <cdr:nvCxnSpPr>
        <cdr:cNvPr id="5" name="Straight Arrow Connector 4">
          <a:extLst xmlns:a="http://schemas.openxmlformats.org/drawingml/2006/main">
            <a:ext uri="{FF2B5EF4-FFF2-40B4-BE49-F238E27FC236}">
              <a16:creationId xmlns:a16="http://schemas.microsoft.com/office/drawing/2014/main" id="{8CC7D4D5-336E-4C5F-9466-F515F64ED277}"/>
            </a:ext>
          </a:extLst>
        </cdr:cNvPr>
        <cdr:cNvCxnSpPr>
          <a:stCxn xmlns:a="http://schemas.openxmlformats.org/drawingml/2006/main" id="3" idx="0"/>
        </cdr:cNvCxnSpPr>
      </cdr:nvCxnSpPr>
      <cdr:spPr>
        <a:xfrm xmlns:a="http://schemas.openxmlformats.org/drawingml/2006/main" flipV="1">
          <a:off x="1286668" y="1087438"/>
          <a:ext cx="134145" cy="341312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7708</cdr:x>
      <cdr:y>0.40267</cdr:y>
    </cdr:from>
    <cdr:to>
      <cdr:x>0.26521</cdr:x>
      <cdr:y>0.47602</cdr:y>
    </cdr:to>
    <cdr:sp macro="" textlink="">
      <cdr:nvSpPr>
        <cdr:cNvPr id="2" name="TextBox 15">
          <a:extLst xmlns:a="http://schemas.openxmlformats.org/drawingml/2006/main">
            <a:ext uri="{FF2B5EF4-FFF2-40B4-BE49-F238E27FC236}">
              <a16:creationId xmlns:a16="http://schemas.microsoft.com/office/drawing/2014/main" id="{65E60645-69C0-43D9-86C7-B4DCDA0D0E9E}"/>
            </a:ext>
          </a:extLst>
        </cdr:cNvPr>
        <cdr:cNvSpPr txBox="1"/>
      </cdr:nvSpPr>
      <cdr:spPr>
        <a:xfrm xmlns:a="http://schemas.openxmlformats.org/drawingml/2006/main">
          <a:off x="685801" y="1263648"/>
          <a:ext cx="341313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a.</a:t>
          </a:r>
        </a:p>
      </cdr:txBody>
    </cdr:sp>
  </cdr:relSizeAnchor>
  <cdr:relSizeAnchor xmlns:cdr="http://schemas.openxmlformats.org/drawingml/2006/chartDrawing">
    <cdr:from>
      <cdr:x>0.3271</cdr:x>
      <cdr:y>0.60047</cdr:y>
    </cdr:from>
    <cdr:to>
      <cdr:x>0.41523</cdr:x>
      <cdr:y>0.67382</cdr:y>
    </cdr:to>
    <cdr:sp macro="" textlink="">
      <cdr:nvSpPr>
        <cdr:cNvPr id="3" name="TextBox 16">
          <a:extLst xmlns:a="http://schemas.openxmlformats.org/drawingml/2006/main">
            <a:ext uri="{FF2B5EF4-FFF2-40B4-BE49-F238E27FC236}">
              <a16:creationId xmlns:a16="http://schemas.microsoft.com/office/drawing/2014/main" id="{0F742B84-6260-433A-B194-F7B7B2ED482F}"/>
            </a:ext>
          </a:extLst>
        </cdr:cNvPr>
        <cdr:cNvSpPr txBox="1"/>
      </cdr:nvSpPr>
      <cdr:spPr>
        <a:xfrm xmlns:a="http://schemas.openxmlformats.org/drawingml/2006/main">
          <a:off x="1266825" y="1884362"/>
          <a:ext cx="341312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b.</a:t>
          </a:r>
        </a:p>
      </cdr:txBody>
    </cdr:sp>
  </cdr:relSizeAnchor>
  <cdr:relSizeAnchor xmlns:cdr="http://schemas.openxmlformats.org/drawingml/2006/chartDrawing">
    <cdr:from>
      <cdr:x>0.22114</cdr:x>
      <cdr:y>0.28177</cdr:y>
    </cdr:from>
    <cdr:to>
      <cdr:x>0.24184</cdr:x>
      <cdr:y>0.40267</cdr:y>
    </cdr:to>
    <cdr:cxnSp macro="">
      <cdr:nvCxnSpPr>
        <cdr:cNvPr id="4" name="Straight Arrow Connector 3">
          <a:extLst xmlns:a="http://schemas.openxmlformats.org/drawingml/2006/main">
            <a:ext uri="{FF2B5EF4-FFF2-40B4-BE49-F238E27FC236}">
              <a16:creationId xmlns:a16="http://schemas.microsoft.com/office/drawing/2014/main" id="{250F18FD-14F1-47D0-837C-D74C75D3110F}"/>
            </a:ext>
          </a:extLst>
        </cdr:cNvPr>
        <cdr:cNvCxnSpPr>
          <a:stCxn xmlns:a="http://schemas.openxmlformats.org/drawingml/2006/main" id="2" idx="0"/>
        </cdr:cNvCxnSpPr>
      </cdr:nvCxnSpPr>
      <cdr:spPr>
        <a:xfrm xmlns:a="http://schemas.openxmlformats.org/drawingml/2006/main" flipV="1">
          <a:off x="856458" y="884237"/>
          <a:ext cx="80168" cy="379411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7117</cdr:x>
      <cdr:y>0.48563</cdr:y>
    </cdr:from>
    <cdr:to>
      <cdr:x>0.39146</cdr:x>
      <cdr:y>0.60047</cdr:y>
    </cdr:to>
    <cdr:cxnSp macro="">
      <cdr:nvCxnSpPr>
        <cdr:cNvPr id="5" name="Straight Arrow Connector 4">
          <a:extLst xmlns:a="http://schemas.openxmlformats.org/drawingml/2006/main">
            <a:ext uri="{FF2B5EF4-FFF2-40B4-BE49-F238E27FC236}">
              <a16:creationId xmlns:a16="http://schemas.microsoft.com/office/drawing/2014/main" id="{BE83E45A-308D-42A6-99B1-FB8D12D2FF02}"/>
            </a:ext>
          </a:extLst>
        </cdr:cNvPr>
        <cdr:cNvCxnSpPr>
          <a:stCxn xmlns:a="http://schemas.openxmlformats.org/drawingml/2006/main" id="3" idx="0"/>
        </cdr:cNvCxnSpPr>
      </cdr:nvCxnSpPr>
      <cdr:spPr>
        <a:xfrm xmlns:a="http://schemas.openxmlformats.org/drawingml/2006/main" flipV="1">
          <a:off x="1437481" y="1524000"/>
          <a:ext cx="78582" cy="360362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6855</cdr:x>
      <cdr:y>0.43201</cdr:y>
    </cdr:from>
    <cdr:to>
      <cdr:x>0.2565</cdr:x>
      <cdr:y>0.51542</cdr:y>
    </cdr:to>
    <cdr:sp macro="" textlink="">
      <cdr:nvSpPr>
        <cdr:cNvPr id="2" name="TextBox 15">
          <a:extLst xmlns:a="http://schemas.openxmlformats.org/drawingml/2006/main">
            <a:ext uri="{FF2B5EF4-FFF2-40B4-BE49-F238E27FC236}">
              <a16:creationId xmlns:a16="http://schemas.microsoft.com/office/drawing/2014/main" id="{94EC13BE-E48B-443C-ABD7-AC6E8F277CB1}"/>
            </a:ext>
          </a:extLst>
        </cdr:cNvPr>
        <cdr:cNvSpPr txBox="1"/>
      </cdr:nvSpPr>
      <cdr:spPr>
        <a:xfrm xmlns:a="http://schemas.openxmlformats.org/drawingml/2006/main">
          <a:off x="654050" y="1192211"/>
          <a:ext cx="341313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a.</a:t>
          </a:r>
        </a:p>
      </cdr:txBody>
    </cdr:sp>
  </cdr:relSizeAnchor>
  <cdr:relSizeAnchor xmlns:cdr="http://schemas.openxmlformats.org/drawingml/2006/chartDrawing">
    <cdr:from>
      <cdr:x>0.31828</cdr:x>
      <cdr:y>0.63967</cdr:y>
    </cdr:from>
    <cdr:to>
      <cdr:x>0.40623</cdr:x>
      <cdr:y>0.72308</cdr:y>
    </cdr:to>
    <cdr:sp macro="" textlink="">
      <cdr:nvSpPr>
        <cdr:cNvPr id="3" name="TextBox 16">
          <a:extLst xmlns:a="http://schemas.openxmlformats.org/drawingml/2006/main">
            <a:ext uri="{FF2B5EF4-FFF2-40B4-BE49-F238E27FC236}">
              <a16:creationId xmlns:a16="http://schemas.microsoft.com/office/drawing/2014/main" id="{5D85C11B-8A9E-4FDA-B3B4-F2633D19ADCE}"/>
            </a:ext>
          </a:extLst>
        </cdr:cNvPr>
        <cdr:cNvSpPr txBox="1"/>
      </cdr:nvSpPr>
      <cdr:spPr>
        <a:xfrm xmlns:a="http://schemas.openxmlformats.org/drawingml/2006/main">
          <a:off x="1235074" y="1765300"/>
          <a:ext cx="341312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b.</a:t>
          </a:r>
        </a:p>
      </cdr:txBody>
    </cdr:sp>
  </cdr:relSizeAnchor>
  <cdr:relSizeAnchor xmlns:cdr="http://schemas.openxmlformats.org/drawingml/2006/chartDrawing">
    <cdr:from>
      <cdr:x>0.21253</cdr:x>
      <cdr:y>0.28762</cdr:y>
    </cdr:from>
    <cdr:to>
      <cdr:x>0.23523</cdr:x>
      <cdr:y>0.43201</cdr:y>
    </cdr:to>
    <cdr:cxnSp macro="">
      <cdr:nvCxnSpPr>
        <cdr:cNvPr id="4" name="Straight Arrow Connector 3">
          <a:extLst xmlns:a="http://schemas.openxmlformats.org/drawingml/2006/main">
            <a:ext uri="{FF2B5EF4-FFF2-40B4-BE49-F238E27FC236}">
              <a16:creationId xmlns:a16="http://schemas.microsoft.com/office/drawing/2014/main" id="{1F21E970-A7D3-4BC7-A79F-BCF37D94AE82}"/>
            </a:ext>
          </a:extLst>
        </cdr:cNvPr>
        <cdr:cNvCxnSpPr>
          <a:stCxn xmlns:a="http://schemas.openxmlformats.org/drawingml/2006/main" id="2" idx="0"/>
        </cdr:cNvCxnSpPr>
      </cdr:nvCxnSpPr>
      <cdr:spPr>
        <a:xfrm xmlns:a="http://schemas.openxmlformats.org/drawingml/2006/main" flipV="1">
          <a:off x="824707" y="793750"/>
          <a:ext cx="88106" cy="398461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6226</cdr:x>
      <cdr:y>0.50909</cdr:y>
    </cdr:from>
    <cdr:to>
      <cdr:x>0.39069</cdr:x>
      <cdr:y>0.63967</cdr:y>
    </cdr:to>
    <cdr:cxnSp macro="">
      <cdr:nvCxnSpPr>
        <cdr:cNvPr id="5" name="Straight Arrow Connector 4">
          <a:extLst xmlns:a="http://schemas.openxmlformats.org/drawingml/2006/main">
            <a:ext uri="{FF2B5EF4-FFF2-40B4-BE49-F238E27FC236}">
              <a16:creationId xmlns:a16="http://schemas.microsoft.com/office/drawing/2014/main" id="{C5C60E69-C8BB-4258-971E-2974F44EE261}"/>
            </a:ext>
          </a:extLst>
        </cdr:cNvPr>
        <cdr:cNvCxnSpPr>
          <a:stCxn xmlns:a="http://schemas.openxmlformats.org/drawingml/2006/main" id="3" idx="0"/>
        </cdr:cNvCxnSpPr>
      </cdr:nvCxnSpPr>
      <cdr:spPr>
        <a:xfrm xmlns:a="http://schemas.openxmlformats.org/drawingml/2006/main" flipV="1">
          <a:off x="1405730" y="1404938"/>
          <a:ext cx="110333" cy="360362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7298</cdr:x>
      <cdr:y>0.43723</cdr:y>
    </cdr:from>
    <cdr:to>
      <cdr:x>0.26111</cdr:x>
      <cdr:y>0.51569</cdr:y>
    </cdr:to>
    <cdr:sp macro="" textlink="">
      <cdr:nvSpPr>
        <cdr:cNvPr id="2" name="TextBox 15">
          <a:extLst xmlns:a="http://schemas.openxmlformats.org/drawingml/2006/main">
            <a:ext uri="{FF2B5EF4-FFF2-40B4-BE49-F238E27FC236}">
              <a16:creationId xmlns:a16="http://schemas.microsoft.com/office/drawing/2014/main" id="{8FD84978-540C-4DA9-AF1D-104A033E6A97}"/>
            </a:ext>
          </a:extLst>
        </cdr:cNvPr>
        <cdr:cNvSpPr txBox="1"/>
      </cdr:nvSpPr>
      <cdr:spPr>
        <a:xfrm xmlns:a="http://schemas.openxmlformats.org/drawingml/2006/main">
          <a:off x="669925" y="1282698"/>
          <a:ext cx="341313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a.</a:t>
          </a:r>
        </a:p>
      </cdr:txBody>
    </cdr:sp>
  </cdr:relSizeAnchor>
  <cdr:relSizeAnchor xmlns:cdr="http://schemas.openxmlformats.org/drawingml/2006/chartDrawing">
    <cdr:from>
      <cdr:x>0.323</cdr:x>
      <cdr:y>0.63258</cdr:y>
    </cdr:from>
    <cdr:to>
      <cdr:x>0.41113</cdr:x>
      <cdr:y>0.71104</cdr:y>
    </cdr:to>
    <cdr:sp macro="" textlink="">
      <cdr:nvSpPr>
        <cdr:cNvPr id="3" name="TextBox 16">
          <a:extLst xmlns:a="http://schemas.openxmlformats.org/drawingml/2006/main">
            <a:ext uri="{FF2B5EF4-FFF2-40B4-BE49-F238E27FC236}">
              <a16:creationId xmlns:a16="http://schemas.microsoft.com/office/drawing/2014/main" id="{6505E72F-9742-4731-907F-43FE6EC28BF8}"/>
            </a:ext>
          </a:extLst>
        </cdr:cNvPr>
        <cdr:cNvSpPr txBox="1"/>
      </cdr:nvSpPr>
      <cdr:spPr>
        <a:xfrm xmlns:a="http://schemas.openxmlformats.org/drawingml/2006/main">
          <a:off x="1250949" y="1855787"/>
          <a:ext cx="341312" cy="2301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b.</a:t>
          </a:r>
        </a:p>
      </cdr:txBody>
    </cdr:sp>
  </cdr:relSizeAnchor>
  <cdr:relSizeAnchor xmlns:cdr="http://schemas.openxmlformats.org/drawingml/2006/chartDrawing">
    <cdr:from>
      <cdr:x>0.21704</cdr:x>
      <cdr:y>0.30141</cdr:y>
    </cdr:from>
    <cdr:to>
      <cdr:x>0.23979</cdr:x>
      <cdr:y>0.43723</cdr:y>
    </cdr:to>
    <cdr:cxnSp macro="">
      <cdr:nvCxnSpPr>
        <cdr:cNvPr id="4" name="Straight Arrow Connector 3">
          <a:extLst xmlns:a="http://schemas.openxmlformats.org/drawingml/2006/main">
            <a:ext uri="{FF2B5EF4-FFF2-40B4-BE49-F238E27FC236}">
              <a16:creationId xmlns:a16="http://schemas.microsoft.com/office/drawing/2014/main" id="{1C3F21C5-6756-4632-AAC4-1EDD22C60C56}"/>
            </a:ext>
          </a:extLst>
        </cdr:cNvPr>
        <cdr:cNvCxnSpPr>
          <a:stCxn xmlns:a="http://schemas.openxmlformats.org/drawingml/2006/main" id="2" idx="0"/>
        </cdr:cNvCxnSpPr>
      </cdr:nvCxnSpPr>
      <cdr:spPr>
        <a:xfrm xmlns:a="http://schemas.openxmlformats.org/drawingml/2006/main" flipV="1">
          <a:off x="840582" y="884238"/>
          <a:ext cx="88106" cy="39846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6707</cdr:x>
      <cdr:y>0.50595</cdr:y>
    </cdr:from>
    <cdr:to>
      <cdr:x>0.39146</cdr:x>
      <cdr:y>0.63258</cdr:y>
    </cdr:to>
    <cdr:cxnSp macro="">
      <cdr:nvCxnSpPr>
        <cdr:cNvPr id="5" name="Straight Arrow Connector 4">
          <a:extLst xmlns:a="http://schemas.openxmlformats.org/drawingml/2006/main">
            <a:ext uri="{FF2B5EF4-FFF2-40B4-BE49-F238E27FC236}">
              <a16:creationId xmlns:a16="http://schemas.microsoft.com/office/drawing/2014/main" id="{6EB8B6E1-54FF-4813-859D-42BC1865199D}"/>
            </a:ext>
          </a:extLst>
        </cdr:cNvPr>
        <cdr:cNvCxnSpPr>
          <a:stCxn xmlns:a="http://schemas.openxmlformats.org/drawingml/2006/main" id="3" idx="0"/>
        </cdr:cNvCxnSpPr>
      </cdr:nvCxnSpPr>
      <cdr:spPr>
        <a:xfrm xmlns:a="http://schemas.openxmlformats.org/drawingml/2006/main" flipV="1">
          <a:off x="1421605" y="1484313"/>
          <a:ext cx="94458" cy="371474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0</xdr:rowOff>
    </xdr:from>
    <xdr:to>
      <xdr:col>10</xdr:col>
      <xdr:colOff>99484</xdr:colOff>
      <xdr:row>19</xdr:row>
      <xdr:rowOff>120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3</xdr:row>
      <xdr:rowOff>0</xdr:rowOff>
    </xdr:from>
    <xdr:to>
      <xdr:col>10</xdr:col>
      <xdr:colOff>99484</xdr:colOff>
      <xdr:row>38</xdr:row>
      <xdr:rowOff>1208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1</xdr:row>
      <xdr:rowOff>0</xdr:rowOff>
    </xdr:from>
    <xdr:to>
      <xdr:col>10</xdr:col>
      <xdr:colOff>99484</xdr:colOff>
      <xdr:row>56</xdr:row>
      <xdr:rowOff>1208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59</xdr:row>
      <xdr:rowOff>0</xdr:rowOff>
    </xdr:from>
    <xdr:to>
      <xdr:col>10</xdr:col>
      <xdr:colOff>99484</xdr:colOff>
      <xdr:row>74</xdr:row>
      <xdr:rowOff>1208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77</xdr:row>
      <xdr:rowOff>0</xdr:rowOff>
    </xdr:from>
    <xdr:to>
      <xdr:col>10</xdr:col>
      <xdr:colOff>99484</xdr:colOff>
      <xdr:row>92</xdr:row>
      <xdr:rowOff>1208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95</xdr:row>
      <xdr:rowOff>0</xdr:rowOff>
    </xdr:from>
    <xdr:to>
      <xdr:col>10</xdr:col>
      <xdr:colOff>99484</xdr:colOff>
      <xdr:row>110</xdr:row>
      <xdr:rowOff>1208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13</xdr:row>
      <xdr:rowOff>0</xdr:rowOff>
    </xdr:from>
    <xdr:to>
      <xdr:col>10</xdr:col>
      <xdr:colOff>99484</xdr:colOff>
      <xdr:row>128</xdr:row>
      <xdr:rowOff>12086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22630</xdr:rowOff>
    </xdr:from>
    <xdr:to>
      <xdr:col>9</xdr:col>
      <xdr:colOff>565727</xdr:colOff>
      <xdr:row>27</xdr:row>
      <xdr:rowOff>1445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0</xdr:row>
      <xdr:rowOff>168102</xdr:rowOff>
    </xdr:from>
    <xdr:to>
      <xdr:col>9</xdr:col>
      <xdr:colOff>567343</xdr:colOff>
      <xdr:row>55</xdr:row>
      <xdr:rowOff>10714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59</xdr:row>
      <xdr:rowOff>25400</xdr:rowOff>
    </xdr:from>
    <xdr:to>
      <xdr:col>9</xdr:col>
      <xdr:colOff>548409</xdr:colOff>
      <xdr:row>83</xdr:row>
      <xdr:rowOff>13762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1545</xdr:colOff>
      <xdr:row>87</xdr:row>
      <xdr:rowOff>0</xdr:rowOff>
    </xdr:from>
    <xdr:to>
      <xdr:col>9</xdr:col>
      <xdr:colOff>583045</xdr:colOff>
      <xdr:row>111</xdr:row>
      <xdr:rowOff>1219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3090</xdr:colOff>
      <xdr:row>115</xdr:row>
      <xdr:rowOff>11083</xdr:rowOff>
    </xdr:from>
    <xdr:to>
      <xdr:col>9</xdr:col>
      <xdr:colOff>594590</xdr:colOff>
      <xdr:row>139</xdr:row>
      <xdr:rowOff>13300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57727</xdr:colOff>
      <xdr:row>143</xdr:row>
      <xdr:rowOff>23091</xdr:rowOff>
    </xdr:from>
    <xdr:to>
      <xdr:col>10</xdr:col>
      <xdr:colOff>17318</xdr:colOff>
      <xdr:row>167</xdr:row>
      <xdr:rowOff>14501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71</xdr:row>
      <xdr:rowOff>23091</xdr:rowOff>
    </xdr:from>
    <xdr:to>
      <xdr:col>9</xdr:col>
      <xdr:colOff>559955</xdr:colOff>
      <xdr:row>195</xdr:row>
      <xdr:rowOff>14501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Dent/Dropbox%20(Palladium)/DMPPT%202/Mozambique/District%20Disaggregation/Manuscript/Impact/DMPPT2-1%20June%2016%202017%20Mozambique_Gaza_UA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an%20Dent/Dropbox%20(Palladium)/DMPPT%202/Mozambique/District%20Disaggregation/Manuscript/UA/DMPPT%202.1%20-%20Master%20Online%20Tool%20Moz_Maputo%20Province%20Post%209_20.xls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an%20Dent/Dropbox%20(Palladium)/DMPPT%202/Mozambique/District%20Disaggregation/Manuscript/UA/DMPPT%202.1%20-%20Master%20Online%20Tool%20Moz_Gaza%20Post%209_20.xlsm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an%20Dent/Dropbox%20(Palladium)/DMPPT%202/Mozambique/District%20Disaggregation/Manuscript/UA/DMPPT%202.1%20-%20Master%20Online%20Tool%20Moz_Zambezia%20Post%209_20.xlsm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an%20Dent/Dropbox%20(Palladium)/DMPPT%202/Mozambique/District%20Disaggregation/Manuscript/UA/DMPPT%202.1%20-%20Master%20Online%20Tool%20Moz_Sofala%20Post%209_20.xlsm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an%20Dent/Dropbox%20(Palladium)/DMPPT%202/Mozambique/District%20Disaggregation/Manuscript/UA/DMPPT%202.1%20-%20Master%20Online%20Tool%20Moz_Tete%20Post%209_20.xlsm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an%20Dent/Dropbox%20(Palladium)/DMPPT%202/Mozambique/District%20Disaggregation/Manuscript/UA/DMPPT%202.1%20-%20Master%20Online%20Tool%20Moz_Manica%20Post%209_20.xlsm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an%20Dent/Dropbox%20(Palladium)/DMPPT%202/Mozambique/District%20Disaggregation/Manuscript/UA/DMPPT%202.1%20-%20Master%20Online%20Tool%20Moz_Maputo%20City%20Post%209_20.xlsm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tle"/>
      <sheetName val="Introduction"/>
      <sheetName val="Start"/>
      <sheetName val="EIMC analyses"/>
      <sheetName val="frontier plots"/>
      <sheetName val="green charts 15-49"/>
      <sheetName val="Auto Set Up"/>
      <sheetName val="Manual Set Up"/>
      <sheetName val="Spectrum Data"/>
      <sheetName val="green charts"/>
      <sheetName val="Goal"/>
      <sheetName val="EIMC analyses 10-34"/>
      <sheetName val="chart + table data"/>
      <sheetName val="UA VMMC per IA"/>
      <sheetName val="UA HIA"/>
      <sheetName val="UA Cost per HIA"/>
      <sheetName val="UA Scale up MCs"/>
      <sheetName val="UA Total Cost"/>
      <sheetName val="Nat Spec Data"/>
      <sheetName val="SNU"/>
      <sheetName val="Output 15-29"/>
      <sheetName val="Output 10-29"/>
      <sheetName val="Coverage"/>
      <sheetName val="Tables"/>
      <sheetName val="All Ages"/>
      <sheetName val="F to M ratio"/>
      <sheetName val="EIMC"/>
      <sheetName val="BirthsB"/>
      <sheetName val="5-9"/>
      <sheetName val="5-9B"/>
      <sheetName val="10-14"/>
      <sheetName val="10-14B"/>
      <sheetName val="15-19"/>
      <sheetName val="15-19B"/>
      <sheetName val="20-24"/>
      <sheetName val="20-24B"/>
      <sheetName val="25-29"/>
      <sheetName val="25-29B"/>
      <sheetName val="30-34"/>
      <sheetName val="30-34B"/>
      <sheetName val="35-39"/>
      <sheetName val="35-39B"/>
      <sheetName val="40-44"/>
      <sheetName val="40-44B"/>
      <sheetName val="45-49"/>
      <sheetName val="45-49B"/>
      <sheetName val="50-54"/>
      <sheetName val="50-54B"/>
      <sheetName val="55-59"/>
      <sheetName val="55-59B"/>
      <sheetName val="ASM Incidence"/>
      <sheetName val="Goals"/>
    </sheetNames>
    <sheetDataSet>
      <sheetData sheetId="0"/>
      <sheetData sheetId="1"/>
      <sheetData sheetId="2">
        <row r="5">
          <cell r="F5">
            <v>0.41582372775033327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Title"/>
      <sheetName val="Start"/>
      <sheetName val="EIMC analyses"/>
      <sheetName val="frontier plots"/>
      <sheetName val="green charts 15-49"/>
      <sheetName val="Auto Set Up"/>
      <sheetName val="Goal"/>
      <sheetName val="chart + table data"/>
      <sheetName val="UA VMMC per IA"/>
      <sheetName val="UA HIA"/>
      <sheetName val="UA Cost per HIA"/>
      <sheetName val="UA Scale up MCs"/>
      <sheetName val="UA Total Cost"/>
      <sheetName val="SNU"/>
      <sheetName val="Nat Spec Data"/>
      <sheetName val="Spectrum Data"/>
      <sheetName val="Output 15-29"/>
      <sheetName val="Output 10-29"/>
      <sheetName val="Tables"/>
      <sheetName val="Coverage"/>
      <sheetName val="All Ages"/>
      <sheetName val="All AgesA"/>
      <sheetName val="All AgesB"/>
      <sheetName val="EIMC"/>
      <sheetName val="BirthsB"/>
      <sheetName val="5-9"/>
      <sheetName val="5-9B"/>
      <sheetName val="10-14"/>
      <sheetName val="10-14B"/>
      <sheetName val="15-19"/>
      <sheetName val="15-19B"/>
      <sheetName val="20-24"/>
      <sheetName val="20-24B"/>
      <sheetName val="25-29"/>
      <sheetName val="25-29B"/>
      <sheetName val="30-34"/>
      <sheetName val="30-34B"/>
      <sheetName val="35-39"/>
      <sheetName val="35-39B"/>
      <sheetName val="40-44"/>
      <sheetName val="40-44B"/>
      <sheetName val="45-49"/>
      <sheetName val="45-49B"/>
      <sheetName val="50-54"/>
      <sheetName val="50-54B"/>
      <sheetName val="55-59"/>
      <sheetName val="55-59B"/>
      <sheetName val="ASM Incidence"/>
      <sheetName val="Goal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H1" t="str">
            <v>VMMC per IA Eval Period A</v>
          </cell>
        </row>
        <row r="2">
          <cell r="A2" t="str">
            <v>10–14</v>
          </cell>
        </row>
        <row r="3">
          <cell r="A3" t="str">
            <v>15–19</v>
          </cell>
        </row>
        <row r="4">
          <cell r="A4" t="str">
            <v>20–24</v>
          </cell>
        </row>
        <row r="5">
          <cell r="A5" t="str">
            <v>25–29</v>
          </cell>
        </row>
        <row r="6">
          <cell r="A6" t="str">
            <v>30–34</v>
          </cell>
        </row>
        <row r="7">
          <cell r="A7" t="str">
            <v>35–39</v>
          </cell>
        </row>
        <row r="8">
          <cell r="A8" t="str">
            <v>40–44</v>
          </cell>
        </row>
        <row r="9">
          <cell r="A9" t="str">
            <v>45–49</v>
          </cell>
        </row>
        <row r="146">
          <cell r="C146" t="str">
            <v>10–14</v>
          </cell>
          <cell r="D146" t="str">
            <v>15–19</v>
          </cell>
          <cell r="E146" t="str">
            <v>20–24</v>
          </cell>
          <cell r="F146" t="str">
            <v>25–29</v>
          </cell>
          <cell r="G146" t="str">
            <v>30–34</v>
          </cell>
          <cell r="H146" t="str">
            <v>35–39</v>
          </cell>
          <cell r="I146" t="str">
            <v>40–44</v>
          </cell>
          <cell r="J146" t="str">
            <v>45–49</v>
          </cell>
        </row>
        <row r="147">
          <cell r="A147">
            <v>2016</v>
          </cell>
          <cell r="C147">
            <v>1.0028984797395915</v>
          </cell>
          <cell r="D147">
            <v>1.0027085935854581</v>
          </cell>
          <cell r="E147">
            <v>1.0028274105913051</v>
          </cell>
          <cell r="F147">
            <v>1.0029405317521825</v>
          </cell>
          <cell r="G147">
            <v>1.0029859317256957</v>
          </cell>
          <cell r="H147">
            <v>1.0028556844652576</v>
          </cell>
          <cell r="I147">
            <v>1.0028884814796972</v>
          </cell>
          <cell r="J147">
            <v>1.0027818091457861</v>
          </cell>
        </row>
        <row r="148">
          <cell r="A148">
            <v>2017</v>
          </cell>
          <cell r="C148">
            <v>0.9830820599243818</v>
          </cell>
          <cell r="D148">
            <v>0.97803998055607388</v>
          </cell>
          <cell r="E148">
            <v>0.97023768718474679</v>
          </cell>
          <cell r="F148">
            <v>0.97403622709855875</v>
          </cell>
          <cell r="G148">
            <v>0.97659582149599589</v>
          </cell>
          <cell r="H148">
            <v>0.97781873234998584</v>
          </cell>
          <cell r="I148">
            <v>0.98095999411080192</v>
          </cell>
          <cell r="J148">
            <v>0.98173387509841092</v>
          </cell>
        </row>
        <row r="149">
          <cell r="A149">
            <v>2018</v>
          </cell>
          <cell r="C149">
            <v>0.98154317857956397</v>
          </cell>
          <cell r="D149">
            <v>0.96959778853914558</v>
          </cell>
          <cell r="E149">
            <v>0.95442204930573493</v>
          </cell>
          <cell r="F149">
            <v>0.96318718441886919</v>
          </cell>
          <cell r="G149">
            <v>0.9691270189444946</v>
          </cell>
          <cell r="H149">
            <v>0.97163629998801604</v>
          </cell>
          <cell r="I149">
            <v>0.97823925149691704</v>
          </cell>
          <cell r="J149">
            <v>0.97982375383295162</v>
          </cell>
        </row>
        <row r="150">
          <cell r="A150">
            <v>2019</v>
          </cell>
          <cell r="C150">
            <v>0.97824921369969808</v>
          </cell>
          <cell r="D150">
            <v>0.95797066341167392</v>
          </cell>
          <cell r="E150">
            <v>0.93572599205628604</v>
          </cell>
          <cell r="F150">
            <v>0.95100784119305826</v>
          </cell>
          <cell r="G150">
            <v>0.96087059769810401</v>
          </cell>
          <cell r="H150">
            <v>0.96511118846810151</v>
          </cell>
          <cell r="I150">
            <v>0.97539771922940022</v>
          </cell>
          <cell r="J150">
            <v>0.97792463990557954</v>
          </cell>
        </row>
        <row r="151">
          <cell r="A151">
            <v>2020</v>
          </cell>
          <cell r="C151">
            <v>0.97278449379553267</v>
          </cell>
          <cell r="D151">
            <v>0.94315004559335014</v>
          </cell>
          <cell r="E151">
            <v>0.91467539195311875</v>
          </cell>
          <cell r="F151">
            <v>0.93749370231668927</v>
          </cell>
          <cell r="G151">
            <v>0.95144318216567714</v>
          </cell>
          <cell r="H151">
            <v>0.95782055882302786</v>
          </cell>
          <cell r="I151">
            <v>0.97218056815011655</v>
          </cell>
          <cell r="J151">
            <v>0.97582474512942941</v>
          </cell>
        </row>
        <row r="152">
          <cell r="A152">
            <v>2021</v>
          </cell>
          <cell r="C152">
            <v>0.96470620094547044</v>
          </cell>
          <cell r="D152">
            <v>0.92541163379722846</v>
          </cell>
          <cell r="E152">
            <v>0.89220322013522491</v>
          </cell>
          <cell r="F152">
            <v>0.92364042366625565</v>
          </cell>
          <cell r="G152">
            <v>0.94065053619328665</v>
          </cell>
          <cell r="H152">
            <v>0.94957241007771964</v>
          </cell>
          <cell r="I152">
            <v>0.96890856160676264</v>
          </cell>
          <cell r="J152">
            <v>0.97377659540499473</v>
          </cell>
        </row>
        <row r="153">
          <cell r="A153">
            <v>2022</v>
          </cell>
          <cell r="C153">
            <v>0.95377188358614651</v>
          </cell>
          <cell r="D153">
            <v>0.90927883641864538</v>
          </cell>
          <cell r="E153">
            <v>0.87941914734791171</v>
          </cell>
          <cell r="F153">
            <v>0.917259663462203</v>
          </cell>
          <cell r="G153">
            <v>0.93583848471528153</v>
          </cell>
          <cell r="H153">
            <v>0.94663750036268968</v>
          </cell>
          <cell r="I153">
            <v>0.96732049649212881</v>
          </cell>
          <cell r="J153">
            <v>0.97299813119505951</v>
          </cell>
        </row>
        <row r="154">
          <cell r="A154">
            <v>2023</v>
          </cell>
          <cell r="C154">
            <v>0.9413289179296126</v>
          </cell>
          <cell r="D154">
            <v>0.89288942128053317</v>
          </cell>
          <cell r="E154">
            <v>0.86727913896128128</v>
          </cell>
          <cell r="F154">
            <v>0.9111544729623664</v>
          </cell>
          <cell r="G154">
            <v>0.93126669716155019</v>
          </cell>
          <cell r="H154">
            <v>0.94389646532830951</v>
          </cell>
          <cell r="I154">
            <v>0.96588314416840504</v>
          </cell>
          <cell r="J154">
            <v>0.97230950213644329</v>
          </cell>
        </row>
        <row r="155">
          <cell r="A155">
            <v>2024</v>
          </cell>
          <cell r="C155">
            <v>0.92770135421082578</v>
          </cell>
          <cell r="D155">
            <v>0.87657083343455944</v>
          </cell>
          <cell r="E155">
            <v>0.85586896951459557</v>
          </cell>
          <cell r="F155">
            <v>0.90536438694189858</v>
          </cell>
          <cell r="G155">
            <v>0.9269750925241832</v>
          </cell>
          <cell r="H155">
            <v>0.94130497519222545</v>
          </cell>
          <cell r="I155">
            <v>0.96456947340206423</v>
          </cell>
          <cell r="J155">
            <v>0.97172683542524296</v>
          </cell>
        </row>
        <row r="156">
          <cell r="A156">
            <v>2025</v>
          </cell>
          <cell r="C156">
            <v>0.91316173176841753</v>
          </cell>
          <cell r="D156">
            <v>0.86056531514988588</v>
          </cell>
          <cell r="E156">
            <v>0.84519350784460934</v>
          </cell>
          <cell r="F156">
            <v>0.89991074711262176</v>
          </cell>
          <cell r="G156">
            <v>0.9229705683761491</v>
          </cell>
          <cell r="H156">
            <v>0.93887374458423489</v>
          </cell>
          <cell r="I156">
            <v>0.96335936392381771</v>
          </cell>
          <cell r="J156">
            <v>0.9712151346065121</v>
          </cell>
        </row>
        <row r="157">
          <cell r="A157">
            <v>2026</v>
          </cell>
          <cell r="C157">
            <v>0.89791742855495338</v>
          </cell>
          <cell r="D157">
            <v>0.84499377049914948</v>
          </cell>
          <cell r="E157">
            <v>0.83526293932030804</v>
          </cell>
          <cell r="F157">
            <v>0.89483701239502011</v>
          </cell>
          <cell r="G157">
            <v>0.91928451292181779</v>
          </cell>
          <cell r="H157">
            <v>0.93660593805722669</v>
          </cell>
          <cell r="I157">
            <v>0.96225885704608416</v>
          </cell>
          <cell r="J157">
            <v>0.97078486165074007</v>
          </cell>
        </row>
        <row r="158">
          <cell r="A158">
            <v>2027</v>
          </cell>
          <cell r="C158">
            <v>0.88224192795249434</v>
          </cell>
          <cell r="D158">
            <v>0.82994810539496444</v>
          </cell>
          <cell r="E158">
            <v>0.82604583267637921</v>
          </cell>
          <cell r="F158">
            <v>0.89010629793052987</v>
          </cell>
          <cell r="G158">
            <v>0.91588766243524289</v>
          </cell>
          <cell r="H158">
            <v>0.93449855931289305</v>
          </cell>
          <cell r="I158">
            <v>0.96125638129696911</v>
          </cell>
          <cell r="J158">
            <v>0.97042165148501347</v>
          </cell>
        </row>
        <row r="159">
          <cell r="A159">
            <v>2028</v>
          </cell>
          <cell r="C159">
            <v>0.8663979133871017</v>
          </cell>
          <cell r="D159">
            <v>0.8155437269534086</v>
          </cell>
          <cell r="E159">
            <v>0.81748204655170686</v>
          </cell>
          <cell r="F159">
            <v>0.88567895911482464</v>
          </cell>
          <cell r="G159">
            <v>0.91275038239763062</v>
          </cell>
          <cell r="H159">
            <v>0.93254484807578741</v>
          </cell>
          <cell r="I159">
            <v>0.96035983779908907</v>
          </cell>
          <cell r="J159">
            <v>0.97011294193686604</v>
          </cell>
        </row>
        <row r="160">
          <cell r="A160">
            <v>2029</v>
          </cell>
          <cell r="C160">
            <v>0.85050144115282333</v>
          </cell>
          <cell r="D160">
            <v>0.80183517116791747</v>
          </cell>
          <cell r="E160">
            <v>0.80953179502853734</v>
          </cell>
          <cell r="F160">
            <v>0.8815809609854921</v>
          </cell>
          <cell r="G160">
            <v>0.90987307864509515</v>
          </cell>
          <cell r="H160">
            <v>0.93072335860513966</v>
          </cell>
          <cell r="I160">
            <v>0.95952710530757113</v>
          </cell>
          <cell r="J160">
            <v>0.96984590246638003</v>
          </cell>
        </row>
        <row r="161">
          <cell r="A161">
            <v>2030</v>
          </cell>
          <cell r="C161">
            <v>0.83466496229213394</v>
          </cell>
          <cell r="D161">
            <v>0.78884603850552026</v>
          </cell>
          <cell r="E161">
            <v>0.80216196080580615</v>
          </cell>
          <cell r="F161">
            <v>0.87778392674187355</v>
          </cell>
          <cell r="G161">
            <v>0.90722337135932052</v>
          </cell>
          <cell r="H161">
            <v>0.92903468869331307</v>
          </cell>
          <cell r="I161">
            <v>0.95876074546633672</v>
          </cell>
          <cell r="J161">
            <v>0.96958938864261079</v>
          </cell>
        </row>
        <row r="162">
          <cell r="A162">
            <v>2031</v>
          </cell>
          <cell r="C162">
            <v>0.81899634482958217</v>
          </cell>
          <cell r="D162">
            <v>0.77660616555308393</v>
          </cell>
          <cell r="E162">
            <v>0.79537188007639781</v>
          </cell>
          <cell r="F162">
            <v>0.87437173146127667</v>
          </cell>
          <cell r="G162">
            <v>0.90488022455427175</v>
          </cell>
          <cell r="H162">
            <v>0.92755677033773631</v>
          </cell>
          <cell r="I162">
            <v>0.95809976385613094</v>
          </cell>
          <cell r="J162">
            <v>0.96937570376707061</v>
          </cell>
        </row>
        <row r="163">
          <cell r="A163">
            <v>2032</v>
          </cell>
          <cell r="C163">
            <v>0.80361271846665816</v>
          </cell>
          <cell r="D163">
            <v>0.76509073472329991</v>
          </cell>
          <cell r="E163">
            <v>0.78899619542529642</v>
          </cell>
          <cell r="F163">
            <v>0.87125214023816</v>
          </cell>
          <cell r="G163">
            <v>0.90276113400615676</v>
          </cell>
          <cell r="H163">
            <v>0.92620331395457833</v>
          </cell>
          <cell r="I163">
            <v>0.95747700109683775</v>
          </cell>
          <cell r="J163">
            <v>0.96915169981681126</v>
          </cell>
        </row>
        <row r="164">
          <cell r="A164">
            <v>2033</v>
          </cell>
          <cell r="C164">
            <v>0.78853407768313566</v>
          </cell>
          <cell r="D164">
            <v>0.7542761745386346</v>
          </cell>
          <cell r="E164">
            <v>0.78312819866164052</v>
          </cell>
          <cell r="F164">
            <v>0.86842943998577637</v>
          </cell>
          <cell r="G164">
            <v>0.90086273991458465</v>
          </cell>
          <cell r="H164">
            <v>0.92499650978166914</v>
          </cell>
          <cell r="I164">
            <v>0.95691104696185492</v>
          </cell>
          <cell r="J164">
            <v>0.96894057360304831</v>
          </cell>
        </row>
        <row r="165">
          <cell r="A165">
            <v>2034</v>
          </cell>
          <cell r="C165">
            <v>0.77391949634345758</v>
          </cell>
          <cell r="D165">
            <v>0.74420069249811982</v>
          </cell>
          <cell r="E165">
            <v>0.77772086019286446</v>
          </cell>
          <cell r="F165">
            <v>0.86585549483435953</v>
          </cell>
          <cell r="G165">
            <v>0.89914203957577576</v>
          </cell>
          <cell r="H165">
            <v>0.92387902331926097</v>
          </cell>
          <cell r="I165">
            <v>0.95636938036621599</v>
          </cell>
          <cell r="J165">
            <v>0.9687074002367434</v>
          </cell>
        </row>
        <row r="166">
          <cell r="A166">
            <v>2035</v>
          </cell>
          <cell r="C166">
            <v>0.75973841972620892</v>
          </cell>
          <cell r="D166">
            <v>0.73477473355490519</v>
          </cell>
          <cell r="E166">
            <v>0.77268779762475759</v>
          </cell>
          <cell r="F166">
            <v>0.86353675118347961</v>
          </cell>
          <cell r="G166">
            <v>0.89761792924523554</v>
          </cell>
          <cell r="H166">
            <v>0.92288168324452902</v>
          </cell>
          <cell r="I166">
            <v>0.9558930623822629</v>
          </cell>
          <cell r="J166">
            <v>0.96850415195229012</v>
          </cell>
        </row>
        <row r="167">
          <cell r="A167">
            <v>2036</v>
          </cell>
          <cell r="C167">
            <v>0.74613170704166532</v>
          </cell>
          <cell r="D167">
            <v>0.7260178450724879</v>
          </cell>
          <cell r="E167">
            <v>0.76797313678372281</v>
          </cell>
          <cell r="F167">
            <v>0.86135336587181721</v>
          </cell>
          <cell r="G167">
            <v>0.89623996967653374</v>
          </cell>
          <cell r="H167">
            <v>0.9219766225899666</v>
          </cell>
          <cell r="I167">
            <v>0.95543680533078801</v>
          </cell>
          <cell r="J167">
            <v>0.96828555447420717</v>
          </cell>
        </row>
        <row r="168">
          <cell r="A168">
            <v>2037</v>
          </cell>
          <cell r="C168">
            <v>0.73307761565640661</v>
          </cell>
          <cell r="D168">
            <v>0.71786879684085192</v>
          </cell>
          <cell r="E168">
            <v>0.76356389283021953</v>
          </cell>
          <cell r="F168">
            <v>0.85927627109338356</v>
          </cell>
          <cell r="G168">
            <v>0.89500616142409184</v>
          </cell>
          <cell r="H168">
            <v>0.92117542747188763</v>
          </cell>
          <cell r="I168">
            <v>0.95502431326619974</v>
          </cell>
          <cell r="J168">
            <v>0.96807103731231958</v>
          </cell>
        </row>
        <row r="169">
          <cell r="A169">
            <v>2038</v>
          </cell>
          <cell r="C169">
            <v>0.72056883151137108</v>
          </cell>
          <cell r="D169">
            <v>0.71030963440436057</v>
          </cell>
          <cell r="E169">
            <v>0.75948537429618768</v>
          </cell>
          <cell r="F169">
            <v>0.85742277239480336</v>
          </cell>
          <cell r="G169">
            <v>0.89393740198707516</v>
          </cell>
          <cell r="H169">
            <v>0.92047176298222166</v>
          </cell>
          <cell r="I169">
            <v>0.95465143736604896</v>
          </cell>
          <cell r="J169">
            <v>0.96786242762511721</v>
          </cell>
        </row>
        <row r="170">
          <cell r="A170">
            <v>2039</v>
          </cell>
          <cell r="C170">
            <v>0.7086167975403308</v>
          </cell>
          <cell r="D170">
            <v>0.70330155653849857</v>
          </cell>
          <cell r="E170">
            <v>0.75571666433652729</v>
          </cell>
          <cell r="F170">
            <v>0.85577751867004248</v>
          </cell>
          <cell r="G170">
            <v>0.89300389780917711</v>
          </cell>
          <cell r="H170">
            <v>0.91986094315270595</v>
          </cell>
          <cell r="I170">
            <v>0.95431915175862292</v>
          </cell>
          <cell r="J170">
            <v>0.96766964760757868</v>
          </cell>
        </row>
        <row r="171">
          <cell r="A171">
            <v>2040</v>
          </cell>
          <cell r="C171">
            <v>0.69720480363363502</v>
          </cell>
          <cell r="D171">
            <v>0.69680711333587197</v>
          </cell>
          <cell r="E171">
            <v>0.75229604459597388</v>
          </cell>
          <cell r="F171">
            <v>0.85431056961671603</v>
          </cell>
          <cell r="G171">
            <v>0.89224118575661515</v>
          </cell>
          <cell r="H171">
            <v>0.91937386670359889</v>
          </cell>
          <cell r="I171">
            <v>0.95404456374810342</v>
          </cell>
          <cell r="J171">
            <v>0.96750405933476868</v>
          </cell>
        </row>
        <row r="172">
          <cell r="A172">
            <v>2041</v>
          </cell>
          <cell r="C172">
            <v>0.69036156723219388</v>
          </cell>
          <cell r="D172">
            <v>0.69083916931701428</v>
          </cell>
          <cell r="E172">
            <v>0.74915831562123725</v>
          </cell>
          <cell r="F172">
            <v>0.85293357152207194</v>
          </cell>
          <cell r="G172">
            <v>0.89151472012115751</v>
          </cell>
          <cell r="H172">
            <v>0.91893032066312075</v>
          </cell>
          <cell r="I172">
            <v>0.95377764543119659</v>
          </cell>
          <cell r="J172">
            <v>0.96733859540458866</v>
          </cell>
        </row>
        <row r="173">
          <cell r="A173">
            <v>2042</v>
          </cell>
          <cell r="C173">
            <v>0.68399885723815912</v>
          </cell>
          <cell r="D173">
            <v>0.68534529571834168</v>
          </cell>
          <cell r="E173">
            <v>0.74627031856538972</v>
          </cell>
          <cell r="F173">
            <v>0.85164341695797496</v>
          </cell>
          <cell r="G173">
            <v>0.89078391089394016</v>
          </cell>
          <cell r="H173">
            <v>0.91852592633140751</v>
          </cell>
          <cell r="I173">
            <v>0.9535532112473537</v>
          </cell>
          <cell r="J173">
            <v>0.96719308666431358</v>
          </cell>
        </row>
        <row r="174">
          <cell r="A174">
            <v>2043</v>
          </cell>
          <cell r="C174">
            <v>0.67764204853515175</v>
          </cell>
          <cell r="D174">
            <v>0.68029640336441799</v>
          </cell>
          <cell r="E174">
            <v>0.74362670214542481</v>
          </cell>
          <cell r="F174">
            <v>0.85046288422931848</v>
          </cell>
          <cell r="G174">
            <v>0.89016347652099914</v>
          </cell>
          <cell r="H174">
            <v>0.91818071908991084</v>
          </cell>
          <cell r="I174">
            <v>0.9533455783133703</v>
          </cell>
          <cell r="J174">
            <v>0.96705332819288126</v>
          </cell>
        </row>
        <row r="175">
          <cell r="A175">
            <v>2044</v>
          </cell>
          <cell r="C175">
            <v>0.65941445975182733</v>
          </cell>
          <cell r="D175">
            <v>0.67563993658200205</v>
          </cell>
          <cell r="E175">
            <v>0.7412083545169712</v>
          </cell>
          <cell r="F175">
            <v>0.84941674082549923</v>
          </cell>
          <cell r="G175">
            <v>0.88966658873588189</v>
          </cell>
          <cell r="H175">
            <v>0.91791502635296252</v>
          </cell>
          <cell r="I175">
            <v>0.95319372642740285</v>
          </cell>
          <cell r="J175">
            <v>0.96694558475398762</v>
          </cell>
        </row>
        <row r="176">
          <cell r="A176">
            <v>2045</v>
          </cell>
          <cell r="C176">
            <v>0.65079032441997797</v>
          </cell>
          <cell r="D176">
            <v>0.6713659931967948</v>
          </cell>
          <cell r="E176">
            <v>0.73898234384557349</v>
          </cell>
          <cell r="F176">
            <v>0.8484929671516277</v>
          </cell>
          <cell r="G176">
            <v>0.8892303382736938</v>
          </cell>
          <cell r="H176">
            <v>0.91772929693792504</v>
          </cell>
          <cell r="I176">
            <v>0.95307003875922025</v>
          </cell>
          <cell r="J176">
            <v>0.9668476051312761</v>
          </cell>
        </row>
        <row r="177">
          <cell r="A177">
            <v>2046</v>
          </cell>
          <cell r="C177">
            <v>0.64661631823833532</v>
          </cell>
          <cell r="D177">
            <v>0.66746000436810371</v>
          </cell>
          <cell r="E177">
            <v>0.73697037034709578</v>
          </cell>
          <cell r="F177">
            <v>0.84765535940770365</v>
          </cell>
          <cell r="G177">
            <v>0.8888003070291477</v>
          </cell>
          <cell r="H177">
            <v>0.9175232313650582</v>
          </cell>
          <cell r="I177">
            <v>0.95296924089691537</v>
          </cell>
          <cell r="J177">
            <v>0.96677349257490752</v>
          </cell>
        </row>
        <row r="178">
          <cell r="A178">
            <v>2047</v>
          </cell>
          <cell r="C178">
            <v>0.64285899618117515</v>
          </cell>
          <cell r="D178">
            <v>0.66390758482618928</v>
          </cell>
          <cell r="E178">
            <v>0.7351501142194995</v>
          </cell>
          <cell r="F178">
            <v>0.84690781777903656</v>
          </cell>
          <cell r="G178">
            <v>0.88841541105430011</v>
          </cell>
          <cell r="H178">
            <v>0.91729882059172829</v>
          </cell>
          <cell r="I178">
            <v>0.9528805451588348</v>
          </cell>
          <cell r="J178">
            <v>0.96670967219084158</v>
          </cell>
        </row>
        <row r="179">
          <cell r="A179">
            <v>2048</v>
          </cell>
          <cell r="C179">
            <v>0.63947227305535836</v>
          </cell>
          <cell r="D179">
            <v>0.66066445680583374</v>
          </cell>
          <cell r="E179">
            <v>0.73350379064607796</v>
          </cell>
          <cell r="F179">
            <v>0.84624794595188968</v>
          </cell>
          <cell r="G179">
            <v>0.8880613005365654</v>
          </cell>
          <cell r="H179">
            <v>0.91712613346113703</v>
          </cell>
          <cell r="I179">
            <v>0.95281309510906109</v>
          </cell>
          <cell r="J179">
            <v>0.96665686433276676</v>
          </cell>
        </row>
        <row r="180">
          <cell r="A180">
            <v>2049</v>
          </cell>
          <cell r="C180">
            <v>0.63640514779431745</v>
          </cell>
          <cell r="D180">
            <v>0.65769784954098232</v>
          </cell>
          <cell r="E180">
            <v>0.73200941411973852</v>
          </cell>
          <cell r="F180">
            <v>0.84564487459187987</v>
          </cell>
          <cell r="G180">
            <v>0.88774296820984944</v>
          </cell>
          <cell r="H180">
            <v>0.91698812788028561</v>
          </cell>
          <cell r="I180">
            <v>0.95277211463283074</v>
          </cell>
          <cell r="J180">
            <v>0.96663057145074316</v>
          </cell>
        </row>
        <row r="181">
          <cell r="A181">
            <v>2050</v>
          </cell>
          <cell r="C181">
            <v>0.63338724729822948</v>
          </cell>
          <cell r="D181">
            <v>0.65500241099155132</v>
          </cell>
          <cell r="E181">
            <v>0.73067150005516635</v>
          </cell>
          <cell r="F181">
            <v>0.84511125720716007</v>
          </cell>
          <cell r="G181">
            <v>0.88746019953545008</v>
          </cell>
          <cell r="H181">
            <v>0.91685714604110102</v>
          </cell>
          <cell r="I181">
            <v>0.95275773006689379</v>
          </cell>
          <cell r="J181">
            <v>0.96661637838781356</v>
          </cell>
        </row>
      </sheetData>
      <sheetData sheetId="9">
        <row r="119">
          <cell r="D119">
            <v>27.042913529834596</v>
          </cell>
          <cell r="E119">
            <v>14.057170485459057</v>
          </cell>
          <cell r="F119">
            <v>9.5087276741836249</v>
          </cell>
          <cell r="G119">
            <v>9.0235513756563428</v>
          </cell>
          <cell r="H119">
            <v>10.338786786679307</v>
          </cell>
          <cell r="I119">
            <v>12.408090318546023</v>
          </cell>
          <cell r="J119">
            <v>14.025399496955092</v>
          </cell>
          <cell r="K119">
            <v>15.684058215568486</v>
          </cell>
        </row>
        <row r="121">
          <cell r="D121">
            <v>2.4529171995711718</v>
          </cell>
          <cell r="E121">
            <v>1.317925653273714</v>
          </cell>
          <cell r="F121">
            <v>0.89439681492710454</v>
          </cell>
          <cell r="G121">
            <v>0.90934514519789</v>
          </cell>
          <cell r="H121">
            <v>0.99923279966040435</v>
          </cell>
          <cell r="I121">
            <v>1.2602813473757395</v>
          </cell>
          <cell r="J121">
            <v>1.0634129961169572</v>
          </cell>
          <cell r="K121">
            <v>1.1539606304687993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Title"/>
      <sheetName val="Start"/>
      <sheetName val="EIMC analyses"/>
      <sheetName val="frontier plots"/>
      <sheetName val="green charts 15-49"/>
      <sheetName val="Auto Set Up"/>
      <sheetName val="Goal"/>
      <sheetName val="chart + table data"/>
      <sheetName val="UA VMMC per IA"/>
      <sheetName val="UA HIA"/>
      <sheetName val="UA Cost per HIA"/>
      <sheetName val="UA Scale up MCs"/>
      <sheetName val="UA Total Cost"/>
      <sheetName val="SNU"/>
      <sheetName val="Nat Spec Data"/>
      <sheetName val="Spectrum Data"/>
      <sheetName val="Output 15-29"/>
      <sheetName val="Output 10-29"/>
      <sheetName val="Tables"/>
      <sheetName val="Coverage"/>
      <sheetName val="All Ages"/>
      <sheetName val="All AgesA"/>
      <sheetName val="All AgesB"/>
      <sheetName val="EIMC"/>
      <sheetName val="BirthsB"/>
      <sheetName val="5-9"/>
      <sheetName val="5-9B"/>
      <sheetName val="10-14"/>
      <sheetName val="10-14B"/>
      <sheetName val="15-19"/>
      <sheetName val="15-19B"/>
      <sheetName val="20-24"/>
      <sheetName val="20-24B"/>
      <sheetName val="25-29"/>
      <sheetName val="25-29B"/>
      <sheetName val="30-34"/>
      <sheetName val="30-34B"/>
      <sheetName val="35-39"/>
      <sheetName val="35-39B"/>
      <sheetName val="40-44"/>
      <sheetName val="40-44B"/>
      <sheetName val="45-49"/>
      <sheetName val="45-49B"/>
      <sheetName val="50-54"/>
      <sheetName val="50-54B"/>
      <sheetName val="55-59"/>
      <sheetName val="55-59B"/>
      <sheetName val="ASM Incidence"/>
      <sheetName val="Goal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H1" t="str">
            <v>VMMC per IA Eval Period A</v>
          </cell>
        </row>
        <row r="2">
          <cell r="A2" t="str">
            <v>10–14</v>
          </cell>
        </row>
        <row r="3">
          <cell r="A3" t="str">
            <v>15–19</v>
          </cell>
        </row>
        <row r="4">
          <cell r="A4" t="str">
            <v>20–24</v>
          </cell>
        </row>
        <row r="5">
          <cell r="A5" t="str">
            <v>25–29</v>
          </cell>
        </row>
        <row r="6">
          <cell r="A6" t="str">
            <v>30–34</v>
          </cell>
        </row>
        <row r="7">
          <cell r="A7" t="str">
            <v>35–39</v>
          </cell>
        </row>
        <row r="8">
          <cell r="A8" t="str">
            <v>40–44</v>
          </cell>
        </row>
        <row r="9">
          <cell r="A9" t="str">
            <v>45–49</v>
          </cell>
        </row>
        <row r="146">
          <cell r="C146" t="str">
            <v>10–14</v>
          </cell>
          <cell r="D146" t="str">
            <v>15–19</v>
          </cell>
          <cell r="E146" t="str">
            <v>20–24</v>
          </cell>
          <cell r="F146" t="str">
            <v>25–29</v>
          </cell>
          <cell r="G146" t="str">
            <v>30–34</v>
          </cell>
          <cell r="H146" t="str">
            <v>35–39</v>
          </cell>
          <cell r="I146" t="str">
            <v>40–44</v>
          </cell>
          <cell r="J146" t="str">
            <v>45–49</v>
          </cell>
        </row>
        <row r="147">
          <cell r="A147">
            <v>2016</v>
          </cell>
          <cell r="C147">
            <v>1.0007543292148562</v>
          </cell>
          <cell r="D147">
            <v>1.0007569642319232</v>
          </cell>
          <cell r="E147">
            <v>1.0007949400282088</v>
          </cell>
          <cell r="F147">
            <v>1.0008255980672243</v>
          </cell>
          <cell r="G147">
            <v>1.0008056953462396</v>
          </cell>
          <cell r="H147">
            <v>1.0007749945856459</v>
          </cell>
          <cell r="I147">
            <v>1.0008134189213251</v>
          </cell>
          <cell r="J147">
            <v>1.0007816220378201</v>
          </cell>
        </row>
        <row r="148">
          <cell r="A148">
            <v>2017</v>
          </cell>
          <cell r="C148">
            <v>0.99532180642774093</v>
          </cell>
          <cell r="D148">
            <v>0.98821428972462244</v>
          </cell>
          <cell r="E148">
            <v>0.9754280581141479</v>
          </cell>
          <cell r="F148">
            <v>0.97439104293100087</v>
          </cell>
          <cell r="G148">
            <v>0.98191914442409156</v>
          </cell>
          <cell r="H148">
            <v>0.98464291502391477</v>
          </cell>
          <cell r="I148">
            <v>0.98919260350676519</v>
          </cell>
          <cell r="J148">
            <v>0.99135405803781163</v>
          </cell>
        </row>
        <row r="149">
          <cell r="A149">
            <v>2018</v>
          </cell>
          <cell r="C149">
            <v>0.99393553618487751</v>
          </cell>
          <cell r="D149">
            <v>0.97684853120574777</v>
          </cell>
          <cell r="E149">
            <v>0.95163095657563768</v>
          </cell>
          <cell r="F149">
            <v>0.95064969110700293</v>
          </cell>
          <cell r="G149">
            <v>0.96597831167131387</v>
          </cell>
          <cell r="H149">
            <v>0.97248562684652062</v>
          </cell>
          <cell r="I149">
            <v>0.98218362327386888</v>
          </cell>
          <cell r="J149">
            <v>0.98685838849550844</v>
          </cell>
        </row>
        <row r="150">
          <cell r="A150">
            <v>2019</v>
          </cell>
          <cell r="C150">
            <v>0.99030877695631703</v>
          </cell>
          <cell r="D150">
            <v>0.95907052186098307</v>
          </cell>
          <cell r="E150">
            <v>0.92035774967242512</v>
          </cell>
          <cell r="F150">
            <v>0.92289753326939949</v>
          </cell>
          <cell r="G150">
            <v>0.94927572542164285</v>
          </cell>
          <cell r="H150">
            <v>0.96184112716734571</v>
          </cell>
          <cell r="I150">
            <v>0.97644638882532342</v>
          </cell>
          <cell r="J150">
            <v>0.9830071869054352</v>
          </cell>
        </row>
        <row r="151">
          <cell r="A151">
            <v>2020</v>
          </cell>
          <cell r="C151">
            <v>0.98405593652355805</v>
          </cell>
          <cell r="D151">
            <v>0.93842393456443884</v>
          </cell>
          <cell r="E151">
            <v>0.88777951787584031</v>
          </cell>
          <cell r="F151">
            <v>0.89324546684445016</v>
          </cell>
          <cell r="G151">
            <v>0.92930782358446762</v>
          </cell>
          <cell r="H151">
            <v>0.94803815000168312</v>
          </cell>
          <cell r="I151">
            <v>0.96891947897796649</v>
          </cell>
          <cell r="J151">
            <v>0.97828477533032798</v>
          </cell>
        </row>
        <row r="152">
          <cell r="A152">
            <v>2021</v>
          </cell>
          <cell r="C152">
            <v>0.97579387677633178</v>
          </cell>
          <cell r="D152">
            <v>0.91840699142063631</v>
          </cell>
          <cell r="E152">
            <v>0.85808222828292635</v>
          </cell>
          <cell r="F152">
            <v>0.86329440120977075</v>
          </cell>
          <cell r="G152">
            <v>0.90445095448516943</v>
          </cell>
          <cell r="H152">
            <v>0.92810360756969001</v>
          </cell>
          <cell r="I152">
            <v>0.95723490174219394</v>
          </cell>
          <cell r="J152">
            <v>0.97128752363446746</v>
          </cell>
        </row>
        <row r="153">
          <cell r="A153">
            <v>2022</v>
          </cell>
          <cell r="C153">
            <v>0.9636719019573351</v>
          </cell>
          <cell r="D153">
            <v>0.8980328166913617</v>
          </cell>
          <cell r="E153">
            <v>0.83948162471737409</v>
          </cell>
          <cell r="F153">
            <v>0.85005487673130642</v>
          </cell>
          <cell r="G153">
            <v>0.89350455027099129</v>
          </cell>
          <cell r="H153">
            <v>0.92172540177885032</v>
          </cell>
          <cell r="I153">
            <v>0.95358251129819094</v>
          </cell>
          <cell r="J153">
            <v>0.96918771301241946</v>
          </cell>
        </row>
        <row r="154">
          <cell r="A154">
            <v>2023</v>
          </cell>
          <cell r="C154">
            <v>0.94939107435449033</v>
          </cell>
          <cell r="D154">
            <v>0.87824270374422264</v>
          </cell>
          <cell r="E154">
            <v>0.8216650333574339</v>
          </cell>
          <cell r="F154">
            <v>0.83730773812117609</v>
          </cell>
          <cell r="G154">
            <v>0.88345553148858913</v>
          </cell>
          <cell r="H154">
            <v>0.91584456040336382</v>
          </cell>
          <cell r="I154">
            <v>0.9503146963635799</v>
          </cell>
          <cell r="J154">
            <v>0.96741769540388189</v>
          </cell>
        </row>
        <row r="155">
          <cell r="A155">
            <v>2024</v>
          </cell>
          <cell r="C155">
            <v>0.93349463868469207</v>
          </cell>
          <cell r="D155">
            <v>0.8590134012728099</v>
          </cell>
          <cell r="E155">
            <v>0.80478321302657929</v>
          </cell>
          <cell r="F155">
            <v>0.82519151605930907</v>
          </cell>
          <cell r="G155">
            <v>0.87417068496205219</v>
          </cell>
          <cell r="H155">
            <v>0.91032062741283115</v>
          </cell>
          <cell r="I155">
            <v>0.94728336338694064</v>
          </cell>
          <cell r="J155">
            <v>0.96592592546680489</v>
          </cell>
        </row>
        <row r="156">
          <cell r="A156">
            <v>2025</v>
          </cell>
          <cell r="C156">
            <v>0.91642868036027103</v>
          </cell>
          <cell r="D156">
            <v>0.84030772962259992</v>
          </cell>
          <cell r="E156">
            <v>0.78891939765226637</v>
          </cell>
          <cell r="F156">
            <v>0.81379631185001033</v>
          </cell>
          <cell r="G156">
            <v>0.865581764316945</v>
          </cell>
          <cell r="H156">
            <v>0.90517793835242044</v>
          </cell>
          <cell r="I156">
            <v>0.94445932971863944</v>
          </cell>
          <cell r="J156">
            <v>0.96462646401748842</v>
          </cell>
        </row>
        <row r="157">
          <cell r="A157">
            <v>2026</v>
          </cell>
          <cell r="C157">
            <v>0.8985164963631973</v>
          </cell>
          <cell r="D157">
            <v>0.82207609430435147</v>
          </cell>
          <cell r="E157">
            <v>0.7740889588087051</v>
          </cell>
          <cell r="F157">
            <v>0.80322030079979212</v>
          </cell>
          <cell r="G157">
            <v>0.85770604002853201</v>
          </cell>
          <cell r="H157">
            <v>0.90039968528491743</v>
          </cell>
          <cell r="I157">
            <v>0.94184048449091284</v>
          </cell>
          <cell r="J157">
            <v>0.96350366698129208</v>
          </cell>
        </row>
        <row r="158">
          <cell r="A158">
            <v>2027</v>
          </cell>
          <cell r="C158">
            <v>0.88007964591098031</v>
          </cell>
          <cell r="D158">
            <v>0.8043995244421559</v>
          </cell>
          <cell r="E158">
            <v>0.76026507029069057</v>
          </cell>
          <cell r="F158">
            <v>0.79339382447819751</v>
          </cell>
          <cell r="G158">
            <v>0.85043948511743961</v>
          </cell>
          <cell r="H158">
            <v>0.89596775254710026</v>
          </cell>
          <cell r="I158">
            <v>0.93939912432724126</v>
          </cell>
          <cell r="J158">
            <v>0.96252082628300928</v>
          </cell>
        </row>
        <row r="159">
          <cell r="A159">
            <v>2028</v>
          </cell>
          <cell r="C159">
            <v>0.86143307652938494</v>
          </cell>
          <cell r="D159">
            <v>0.78736495416685759</v>
          </cell>
          <cell r="E159">
            <v>0.74736427984664833</v>
          </cell>
          <cell r="F159">
            <v>0.78423559310631508</v>
          </cell>
          <cell r="G159">
            <v>0.84370313672655828</v>
          </cell>
          <cell r="H159">
            <v>0.89187167406303069</v>
          </cell>
          <cell r="I159">
            <v>0.93718175006116344</v>
          </cell>
          <cell r="J159">
            <v>0.9616522252086066</v>
          </cell>
        </row>
        <row r="160">
          <cell r="A160">
            <v>2029</v>
          </cell>
          <cell r="C160">
            <v>0.8428009608019601</v>
          </cell>
          <cell r="D160">
            <v>0.77102735208986206</v>
          </cell>
          <cell r="E160">
            <v>0.73534984153591398</v>
          </cell>
          <cell r="F160">
            <v>0.77580106986821062</v>
          </cell>
          <cell r="G160">
            <v>0.8374910646908813</v>
          </cell>
          <cell r="H160">
            <v>0.88804189712087167</v>
          </cell>
          <cell r="I160">
            <v>0.9350734190675819</v>
          </cell>
          <cell r="J160">
            <v>0.96085990842353208</v>
          </cell>
        </row>
        <row r="161">
          <cell r="A161">
            <v>2030</v>
          </cell>
          <cell r="C161">
            <v>0.82436586280296409</v>
          </cell>
          <cell r="D161">
            <v>0.75541392676535224</v>
          </cell>
          <cell r="E161">
            <v>0.72419229515206163</v>
          </cell>
          <cell r="F161">
            <v>0.76804809493977144</v>
          </cell>
          <cell r="G161">
            <v>0.83174276425270144</v>
          </cell>
          <cell r="H161">
            <v>0.88450130728529242</v>
          </cell>
          <cell r="I161">
            <v>0.93311866585346182</v>
          </cell>
          <cell r="J161">
            <v>0.96008443723300918</v>
          </cell>
        </row>
        <row r="162">
          <cell r="A162">
            <v>2031</v>
          </cell>
          <cell r="C162">
            <v>0.80624097833811581</v>
          </cell>
          <cell r="D162">
            <v>0.74051858265467763</v>
          </cell>
          <cell r="E162">
            <v>0.71386954012967241</v>
          </cell>
          <cell r="F162">
            <v>0.76112742118037757</v>
          </cell>
          <cell r="G162">
            <v>0.82662427229803392</v>
          </cell>
          <cell r="H162">
            <v>0.88137466999021263</v>
          </cell>
          <cell r="I162">
            <v>0.93139179927955007</v>
          </cell>
          <cell r="J162">
            <v>0.95940480032488906</v>
          </cell>
        </row>
        <row r="163">
          <cell r="A163">
            <v>2032</v>
          </cell>
          <cell r="C163">
            <v>0.78857716846189374</v>
          </cell>
          <cell r="D163">
            <v>0.72637917542842279</v>
          </cell>
          <cell r="E163">
            <v>0.70416647337107485</v>
          </cell>
          <cell r="F163">
            <v>0.75485595329592547</v>
          </cell>
          <cell r="G163">
            <v>0.82197363943446711</v>
          </cell>
          <cell r="H163">
            <v>0.8785116250296956</v>
          </cell>
          <cell r="I163">
            <v>0.92977797089346381</v>
          </cell>
          <cell r="J163">
            <v>0.95871228425415522</v>
          </cell>
        </row>
        <row r="164">
          <cell r="A164">
            <v>2033</v>
          </cell>
          <cell r="C164">
            <v>0.77143319232558616</v>
          </cell>
          <cell r="D164">
            <v>0.71296711101415611</v>
          </cell>
          <cell r="E164">
            <v>0.69525505053794445</v>
          </cell>
          <cell r="F164">
            <v>0.74922499620293148</v>
          </cell>
          <cell r="G164">
            <v>0.81779965844314229</v>
          </cell>
          <cell r="H164">
            <v>0.87597093998529507</v>
          </cell>
          <cell r="I164">
            <v>0.92831144463204518</v>
          </cell>
          <cell r="J164">
            <v>0.9580678057481562</v>
          </cell>
        </row>
        <row r="165">
          <cell r="A165">
            <v>2034</v>
          </cell>
          <cell r="C165">
            <v>0.75497665026932415</v>
          </cell>
          <cell r="D165">
            <v>0.70037686274746969</v>
          </cell>
          <cell r="E165">
            <v>0.68705997771850269</v>
          </cell>
          <cell r="F165">
            <v>0.7441324073255825</v>
          </cell>
          <cell r="G165">
            <v>0.8140034948493815</v>
          </cell>
          <cell r="H165">
            <v>0.87363589592892521</v>
          </cell>
          <cell r="I165">
            <v>0.92692288153601765</v>
          </cell>
          <cell r="J165">
            <v>0.95737556075852737</v>
          </cell>
        </row>
        <row r="166">
          <cell r="A166">
            <v>2035</v>
          </cell>
          <cell r="C166">
            <v>0.73916769509009683</v>
          </cell>
          <cell r="D166">
            <v>0.68849429027367193</v>
          </cell>
          <cell r="E166">
            <v>0.67944629450148253</v>
          </cell>
          <cell r="F166">
            <v>0.73957794819980549</v>
          </cell>
          <cell r="G166">
            <v>0.81062847813468353</v>
          </cell>
          <cell r="H166">
            <v>0.87154935361401686</v>
          </cell>
          <cell r="I166">
            <v>0.92569545834940947</v>
          </cell>
          <cell r="J166">
            <v>0.95676901962500371</v>
          </cell>
        </row>
        <row r="167">
          <cell r="A167">
            <v>2036</v>
          </cell>
          <cell r="C167">
            <v>0.72415785463901539</v>
          </cell>
          <cell r="D167">
            <v>0.67740312285756898</v>
          </cell>
          <cell r="E167">
            <v>0.67233398293613678</v>
          </cell>
          <cell r="F167">
            <v>0.73532436016240055</v>
          </cell>
          <cell r="G167">
            <v>0.80756983889475553</v>
          </cell>
          <cell r="H167">
            <v>0.86967204449692814</v>
          </cell>
          <cell r="I167">
            <v>0.92454707987463802</v>
          </cell>
          <cell r="J167">
            <v>0.95614453567250846</v>
          </cell>
        </row>
        <row r="168">
          <cell r="A168">
            <v>2037</v>
          </cell>
          <cell r="C168">
            <v>0.70992853714629711</v>
          </cell>
          <cell r="D168">
            <v>0.66703605591462001</v>
          </cell>
          <cell r="E168">
            <v>0.66570713600162645</v>
          </cell>
          <cell r="F168">
            <v>0.73129461550154951</v>
          </cell>
          <cell r="G168">
            <v>0.80481694187523356</v>
          </cell>
          <cell r="H168">
            <v>0.86802837799314325</v>
          </cell>
          <cell r="I168">
            <v>0.92352714887324083</v>
          </cell>
          <cell r="J168">
            <v>0.95554573139827903</v>
          </cell>
        </row>
        <row r="169">
          <cell r="A169">
            <v>2038</v>
          </cell>
          <cell r="C169">
            <v>0.69644369949288665</v>
          </cell>
          <cell r="D169">
            <v>0.65735151833970884</v>
          </cell>
          <cell r="E169">
            <v>0.65958917653292004</v>
          </cell>
          <cell r="F169">
            <v>0.7277135557623281</v>
          </cell>
          <cell r="G169">
            <v>0.80241056972004832</v>
          </cell>
          <cell r="H169">
            <v>0.86657721067976778</v>
          </cell>
          <cell r="I169">
            <v>0.92260817041931331</v>
          </cell>
          <cell r="J169">
            <v>0.95496630509716307</v>
          </cell>
        </row>
        <row r="170">
          <cell r="A170">
            <v>2039</v>
          </cell>
          <cell r="C170">
            <v>0.68369640437548207</v>
          </cell>
          <cell r="D170">
            <v>0.64831583256376091</v>
          </cell>
          <cell r="E170">
            <v>0.65394477327288247</v>
          </cell>
          <cell r="F170">
            <v>0.7245468588631665</v>
          </cell>
          <cell r="G170">
            <v>0.80029269492223398</v>
          </cell>
          <cell r="H170">
            <v>0.86531218092941209</v>
          </cell>
          <cell r="I170">
            <v>0.9217867591501514</v>
          </cell>
          <cell r="J170">
            <v>0.95442212088889011</v>
          </cell>
        </row>
        <row r="171">
          <cell r="A171">
            <v>2040</v>
          </cell>
          <cell r="C171">
            <v>0.67166249388020571</v>
          </cell>
          <cell r="D171">
            <v>0.63988639834470096</v>
          </cell>
          <cell r="E171">
            <v>0.648834425582546</v>
          </cell>
          <cell r="F171">
            <v>0.72171885752834819</v>
          </cell>
          <cell r="G171">
            <v>0.79853719204138596</v>
          </cell>
          <cell r="H171">
            <v>0.86429730586769993</v>
          </cell>
          <cell r="I171">
            <v>0.92109646000098444</v>
          </cell>
          <cell r="J171">
            <v>0.9539385517129545</v>
          </cell>
        </row>
        <row r="172">
          <cell r="A172">
            <v>2041</v>
          </cell>
          <cell r="C172">
            <v>0.66043526954060383</v>
          </cell>
          <cell r="D172">
            <v>0.6321062671541392</v>
          </cell>
          <cell r="E172">
            <v>0.64416354833628764</v>
          </cell>
          <cell r="F172">
            <v>0.71907690752448639</v>
          </cell>
          <cell r="G172">
            <v>0.79687317363421661</v>
          </cell>
          <cell r="H172">
            <v>0.86338758263020099</v>
          </cell>
          <cell r="I172">
            <v>0.92043372401405643</v>
          </cell>
          <cell r="J172">
            <v>0.95346622339793197</v>
          </cell>
        </row>
        <row r="173">
          <cell r="A173">
            <v>2042</v>
          </cell>
          <cell r="C173">
            <v>0.64996487096531874</v>
          </cell>
          <cell r="D173">
            <v>0.62491144296128642</v>
          </cell>
          <cell r="E173">
            <v>0.63987489663494512</v>
          </cell>
          <cell r="F173">
            <v>0.71661523011361627</v>
          </cell>
          <cell r="G173">
            <v>0.79520547221394167</v>
          </cell>
          <cell r="H173">
            <v>0.86257630481602277</v>
          </cell>
          <cell r="I173">
            <v>0.91988169557720689</v>
          </cell>
          <cell r="J173">
            <v>0.95304917807172385</v>
          </cell>
        </row>
        <row r="174">
          <cell r="A174">
            <v>2043</v>
          </cell>
          <cell r="C174">
            <v>0.64018690247930576</v>
          </cell>
          <cell r="D174">
            <v>0.61827120471034658</v>
          </cell>
          <cell r="E174">
            <v>0.63595188186706719</v>
          </cell>
          <cell r="F174">
            <v>0.71435908023924888</v>
          </cell>
          <cell r="G174">
            <v>0.79376906505386169</v>
          </cell>
          <cell r="H174">
            <v>0.86187297022501896</v>
          </cell>
          <cell r="I174">
            <v>0.91936426831529006</v>
          </cell>
          <cell r="J174">
            <v>0.95264627801738933</v>
          </cell>
        </row>
        <row r="175">
          <cell r="A175">
            <v>2044</v>
          </cell>
          <cell r="C175">
            <v>0.63103088158144793</v>
          </cell>
          <cell r="D175">
            <v>0.61211808803473056</v>
          </cell>
          <cell r="E175">
            <v>0.63235839418474649</v>
          </cell>
          <cell r="F175">
            <v>0.7123486408512778</v>
          </cell>
          <cell r="G175">
            <v>0.79258194353651579</v>
          </cell>
          <cell r="H175">
            <v>0.86132040662963427</v>
          </cell>
          <cell r="I175">
            <v>0.91897394122681586</v>
          </cell>
          <cell r="J175">
            <v>0.95231263919662856</v>
          </cell>
        </row>
        <row r="176">
          <cell r="A176">
            <v>2045</v>
          </cell>
          <cell r="C176">
            <v>0.62249973428583361</v>
          </cell>
          <cell r="D176">
            <v>0.6064473030688281</v>
          </cell>
          <cell r="E176">
            <v>0.62904537467491628</v>
          </cell>
          <cell r="F176">
            <v>0.71056764260762761</v>
          </cell>
          <cell r="G176">
            <v>0.7915154988454397</v>
          </cell>
          <cell r="H176">
            <v>0.86091850240664192</v>
          </cell>
          <cell r="I176">
            <v>0.91864974197212457</v>
          </cell>
          <cell r="J176">
            <v>0.95199978492550774</v>
          </cell>
        </row>
        <row r="177">
          <cell r="A177">
            <v>2046</v>
          </cell>
          <cell r="C177">
            <v>0.61460312306810838</v>
          </cell>
          <cell r="D177">
            <v>0.60124943922394869</v>
          </cell>
          <cell r="E177">
            <v>0.62604777141864165</v>
          </cell>
          <cell r="F177">
            <v>0.70894990250072021</v>
          </cell>
          <cell r="G177">
            <v>0.79046701576800427</v>
          </cell>
          <cell r="H177">
            <v>0.86047273594691187</v>
          </cell>
          <cell r="I177">
            <v>0.91836761899742381</v>
          </cell>
          <cell r="J177">
            <v>0.95173485515708034</v>
          </cell>
        </row>
        <row r="178">
          <cell r="A178">
            <v>2047</v>
          </cell>
          <cell r="C178">
            <v>0.60730969600559992</v>
          </cell>
          <cell r="D178">
            <v>0.59650097604911634</v>
          </cell>
          <cell r="E178">
            <v>0.62333122801343832</v>
          </cell>
          <cell r="F178">
            <v>0.70749563749980171</v>
          </cell>
          <cell r="G178">
            <v>0.78950810687510808</v>
          </cell>
          <cell r="H178">
            <v>0.85995429512072818</v>
          </cell>
          <cell r="I178">
            <v>0.91809667178313836</v>
          </cell>
          <cell r="J178">
            <v>0.95149750424709445</v>
          </cell>
        </row>
        <row r="179">
          <cell r="A179">
            <v>2048</v>
          </cell>
          <cell r="C179">
            <v>0.60055449894628943</v>
          </cell>
          <cell r="D179">
            <v>0.59215505823770975</v>
          </cell>
          <cell r="E179">
            <v>0.62086728588510409</v>
          </cell>
          <cell r="F179">
            <v>0.70620703289134712</v>
          </cell>
          <cell r="G179">
            <v>0.78861704689230983</v>
          </cell>
          <cell r="H179">
            <v>0.8595415675780731</v>
          </cell>
          <cell r="I179">
            <v>0.91787352103623565</v>
          </cell>
          <cell r="J179">
            <v>0.95127903290644122</v>
          </cell>
        </row>
        <row r="180">
          <cell r="A180">
            <v>2049</v>
          </cell>
          <cell r="C180">
            <v>0.59429448477182256</v>
          </cell>
          <cell r="D180">
            <v>0.58817119135914575</v>
          </cell>
          <cell r="E180">
            <v>0.61862703186345025</v>
          </cell>
          <cell r="F180">
            <v>0.70502353469060186</v>
          </cell>
          <cell r="G180">
            <v>0.78780830714425609</v>
          </cell>
          <cell r="H180">
            <v>0.8591958506009566</v>
          </cell>
          <cell r="I180">
            <v>0.91770300804381355</v>
          </cell>
          <cell r="J180">
            <v>0.95112267186499566</v>
          </cell>
        </row>
        <row r="181">
          <cell r="A181">
            <v>2050</v>
          </cell>
          <cell r="C181">
            <v>0.58852155712531218</v>
          </cell>
          <cell r="D181">
            <v>0.58454499266024895</v>
          </cell>
          <cell r="E181">
            <v>0.61661304171139819</v>
          </cell>
          <cell r="F181">
            <v>0.70396537214566302</v>
          </cell>
          <cell r="G181">
            <v>0.78706751465405222</v>
          </cell>
          <cell r="H181">
            <v>0.85885853087023412</v>
          </cell>
          <cell r="I181">
            <v>0.91759208657806512</v>
          </cell>
          <cell r="J181">
            <v>0.95098799119186417</v>
          </cell>
        </row>
      </sheetData>
      <sheetData sheetId="9">
        <row r="119">
          <cell r="D119">
            <v>36.7192628021185</v>
          </cell>
          <cell r="E119">
            <v>17.642013656423657</v>
          </cell>
          <cell r="F119">
            <v>11.672291247791202</v>
          </cell>
          <cell r="G119">
            <v>11.511507563673131</v>
          </cell>
          <cell r="H119">
            <v>13.69578010337181</v>
          </cell>
          <cell r="I119">
            <v>18.0568374724281</v>
          </cell>
          <cell r="J119">
            <v>23.904295617409286</v>
          </cell>
          <cell r="K119">
            <v>32.008753910209066</v>
          </cell>
        </row>
        <row r="121">
          <cell r="D121">
            <v>3.3488592328303244</v>
          </cell>
          <cell r="E121">
            <v>1.5276831414358887</v>
          </cell>
          <cell r="F121">
            <v>1.4178085823032258</v>
          </cell>
          <cell r="G121">
            <v>1.3526571027084386</v>
          </cell>
          <cell r="H121">
            <v>1.5040392897373185</v>
          </cell>
          <cell r="I121">
            <v>2.0421458002340183</v>
          </cell>
          <cell r="J121">
            <v>2.6134478726417454</v>
          </cell>
          <cell r="K121">
            <v>3.7758083202589248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Title"/>
      <sheetName val="Start"/>
      <sheetName val="EIMC analyses"/>
      <sheetName val="frontier plots"/>
      <sheetName val="green charts 15-49"/>
      <sheetName val="Auto Set Up"/>
      <sheetName val="Goal"/>
      <sheetName val="chart + table data"/>
      <sheetName val="UA VMMC per IA"/>
      <sheetName val="UA HIA"/>
      <sheetName val="UA Cost per HIA"/>
      <sheetName val="UA Scale up MCs"/>
      <sheetName val="UA Total Cost"/>
      <sheetName val="SNU"/>
      <sheetName val="Nat Spec Data"/>
      <sheetName val="Spectrum Data"/>
      <sheetName val="Output 15-29"/>
      <sheetName val="Output 10-29"/>
      <sheetName val="Tables"/>
      <sheetName val="Coverage"/>
      <sheetName val="All Ages"/>
      <sheetName val="All AgesA"/>
      <sheetName val="All AgesB"/>
      <sheetName val="EIMC"/>
      <sheetName val="BirthsB"/>
      <sheetName val="5-9"/>
      <sheetName val="5-9B"/>
      <sheetName val="10-14"/>
      <sheetName val="10-14B"/>
      <sheetName val="15-19"/>
      <sheetName val="15-19B"/>
      <sheetName val="20-24"/>
      <sheetName val="20-24B"/>
      <sheetName val="25-29"/>
      <sheetName val="25-29B"/>
      <sheetName val="30-34"/>
      <sheetName val="30-34B"/>
      <sheetName val="35-39"/>
      <sheetName val="35-39B"/>
      <sheetName val="40-44"/>
      <sheetName val="40-44B"/>
      <sheetName val="45-49"/>
      <sheetName val="45-49B"/>
      <sheetName val="50-54"/>
      <sheetName val="50-54B"/>
      <sheetName val="55-59"/>
      <sheetName val="55-59B"/>
      <sheetName val="ASM Incidence"/>
      <sheetName val="Goal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H1" t="str">
            <v>VMMC per IA Eval Period A</v>
          </cell>
        </row>
        <row r="2">
          <cell r="A2" t="str">
            <v>10–14</v>
          </cell>
        </row>
        <row r="3">
          <cell r="A3" t="str">
            <v>15–19</v>
          </cell>
        </row>
        <row r="4">
          <cell r="A4" t="str">
            <v>20–24</v>
          </cell>
        </row>
        <row r="5">
          <cell r="A5" t="str">
            <v>25–29</v>
          </cell>
        </row>
        <row r="6">
          <cell r="A6" t="str">
            <v>30–34</v>
          </cell>
        </row>
        <row r="7">
          <cell r="A7" t="str">
            <v>35–39</v>
          </cell>
        </row>
        <row r="8">
          <cell r="A8" t="str">
            <v>40–44</v>
          </cell>
        </row>
        <row r="9">
          <cell r="A9" t="str">
            <v>45–49</v>
          </cell>
        </row>
        <row r="146">
          <cell r="C146" t="str">
            <v>10–14</v>
          </cell>
          <cell r="D146" t="str">
            <v>15–19</v>
          </cell>
          <cell r="E146" t="str">
            <v>20–24</v>
          </cell>
          <cell r="F146" t="str">
            <v>25–29</v>
          </cell>
          <cell r="G146" t="str">
            <v>30–34</v>
          </cell>
          <cell r="H146" t="str">
            <v>35–39</v>
          </cell>
          <cell r="I146" t="str">
            <v>40–44</v>
          </cell>
          <cell r="J146" t="str">
            <v>45–49</v>
          </cell>
        </row>
        <row r="147">
          <cell r="A147">
            <v>2016</v>
          </cell>
          <cell r="C147">
            <v>1.0021273270472872</v>
          </cell>
          <cell r="D147">
            <v>1.0022528943824269</v>
          </cell>
          <cell r="E147">
            <v>1.0021994797927087</v>
          </cell>
          <cell r="F147">
            <v>1.0020659844886701</v>
          </cell>
          <cell r="G147">
            <v>1.0020706467162599</v>
          </cell>
          <cell r="H147">
            <v>1.0021738574154708</v>
          </cell>
          <cell r="I147">
            <v>1.0021983077127046</v>
          </cell>
          <cell r="J147">
            <v>1.0019985548949191</v>
          </cell>
        </row>
        <row r="148">
          <cell r="A148">
            <v>2017</v>
          </cell>
          <cell r="C148">
            <v>0.98162130683541116</v>
          </cell>
          <cell r="D148">
            <v>0.97533207935552146</v>
          </cell>
          <cell r="E148">
            <v>0.96830856467178572</v>
          </cell>
          <cell r="F148">
            <v>0.96829149220496902</v>
          </cell>
          <cell r="G148">
            <v>0.97106160165187116</v>
          </cell>
          <cell r="H148">
            <v>0.97580979544227908</v>
          </cell>
          <cell r="I148">
            <v>0.97823863639348396</v>
          </cell>
          <cell r="J148">
            <v>0.97948016862949838</v>
          </cell>
        </row>
        <row r="149">
          <cell r="A149">
            <v>2018</v>
          </cell>
          <cell r="C149">
            <v>0.98001943773605504</v>
          </cell>
          <cell r="D149">
            <v>0.9661161782362867</v>
          </cell>
          <cell r="E149">
            <v>0.95188068008842774</v>
          </cell>
          <cell r="F149">
            <v>0.95285584492020359</v>
          </cell>
          <cell r="G149">
            <v>0.95968651172270036</v>
          </cell>
          <cell r="H149">
            <v>0.96886869181748125</v>
          </cell>
          <cell r="I149">
            <v>0.97433079807151934</v>
          </cell>
          <cell r="J149">
            <v>0.97723658237921585</v>
          </cell>
        </row>
        <row r="150">
          <cell r="A150">
            <v>2019</v>
          </cell>
          <cell r="C150">
            <v>0.97647827068059467</v>
          </cell>
          <cell r="D150">
            <v>0.95367027461483889</v>
          </cell>
          <cell r="E150">
            <v>0.93232580786256003</v>
          </cell>
          <cell r="F150">
            <v>0.935372561481427</v>
          </cell>
          <cell r="G150">
            <v>0.94695378801318353</v>
          </cell>
          <cell r="H150">
            <v>0.96101152417658897</v>
          </cell>
          <cell r="I150">
            <v>0.97009746543703324</v>
          </cell>
          <cell r="J150">
            <v>0.97490221797708865</v>
          </cell>
        </row>
        <row r="151">
          <cell r="A151">
            <v>2020</v>
          </cell>
          <cell r="C151">
            <v>0.97044413098494353</v>
          </cell>
          <cell r="D151">
            <v>0.93783130301972195</v>
          </cell>
          <cell r="E151">
            <v>0.91010673736938963</v>
          </cell>
          <cell r="F151">
            <v>0.91627773112153221</v>
          </cell>
          <cell r="G151">
            <v>0.93304008185656273</v>
          </cell>
          <cell r="H151">
            <v>0.95234345415542709</v>
          </cell>
          <cell r="I151">
            <v>0.9655051786722324</v>
          </cell>
          <cell r="J151">
            <v>0.97239420016842604</v>
          </cell>
        </row>
        <row r="152">
          <cell r="A152">
            <v>2021</v>
          </cell>
          <cell r="C152">
            <v>0.96118249127593591</v>
          </cell>
          <cell r="D152">
            <v>0.91818121166004241</v>
          </cell>
          <cell r="E152">
            <v>0.88512946014632199</v>
          </cell>
          <cell r="F152">
            <v>0.89588427299909423</v>
          </cell>
          <cell r="G152">
            <v>0.91747868421295908</v>
          </cell>
          <cell r="H152">
            <v>0.94273071118234897</v>
          </cell>
          <cell r="I152">
            <v>0.96090417823828334</v>
          </cell>
          <cell r="J152">
            <v>0.96987450224687655</v>
          </cell>
        </row>
        <row r="153">
          <cell r="A153">
            <v>2022</v>
          </cell>
          <cell r="C153">
            <v>0.94871441721121919</v>
          </cell>
          <cell r="D153">
            <v>0.9008463964846416</v>
          </cell>
          <cell r="E153">
            <v>0.87021828783543353</v>
          </cell>
          <cell r="F153">
            <v>0.88657712757427842</v>
          </cell>
          <cell r="G153">
            <v>0.91137356325098917</v>
          </cell>
          <cell r="H153">
            <v>0.93869695972561318</v>
          </cell>
          <cell r="I153">
            <v>0.95904924892951382</v>
          </cell>
          <cell r="J153">
            <v>0.968869392138898</v>
          </cell>
        </row>
        <row r="154">
          <cell r="A154">
            <v>2023</v>
          </cell>
          <cell r="C154">
            <v>0.93419096069008267</v>
          </cell>
          <cell r="D154">
            <v>0.88312983170418669</v>
          </cell>
          <cell r="E154">
            <v>0.85598845921833866</v>
          </cell>
          <cell r="F154">
            <v>0.87764118056714535</v>
          </cell>
          <cell r="G154">
            <v>0.90540039964601549</v>
          </cell>
          <cell r="H154">
            <v>0.93474268489400492</v>
          </cell>
          <cell r="I154">
            <v>0.95717794765413144</v>
          </cell>
          <cell r="J154">
            <v>0.96790722452470668</v>
          </cell>
        </row>
        <row r="155">
          <cell r="A155">
            <v>2024</v>
          </cell>
          <cell r="C155">
            <v>0.91854462315871221</v>
          </cell>
          <cell r="D155">
            <v>0.86604452481825078</v>
          </cell>
          <cell r="E155">
            <v>0.8429489071638343</v>
          </cell>
          <cell r="F155">
            <v>0.8696834895268839</v>
          </cell>
          <cell r="G155">
            <v>0.90007301750749535</v>
          </cell>
          <cell r="H155">
            <v>0.93126852424603768</v>
          </cell>
          <cell r="I155">
            <v>0.9555729248044883</v>
          </cell>
          <cell r="J155">
            <v>0.96711199113390445</v>
          </cell>
        </row>
        <row r="156">
          <cell r="A156">
            <v>2025</v>
          </cell>
          <cell r="C156">
            <v>0.9018290813632982</v>
          </cell>
          <cell r="D156">
            <v>0.84901631622155038</v>
          </cell>
          <cell r="E156">
            <v>0.83025589209321338</v>
          </cell>
          <cell r="F156">
            <v>0.8620150422750027</v>
          </cell>
          <cell r="G156">
            <v>0.89487091537775121</v>
          </cell>
          <cell r="H156">
            <v>0.92794145346711299</v>
          </cell>
          <cell r="I156">
            <v>0.95399872277727482</v>
          </cell>
          <cell r="J156">
            <v>0.96633147956659893</v>
          </cell>
        </row>
        <row r="157">
          <cell r="A157">
            <v>2026</v>
          </cell>
          <cell r="C157">
            <v>0.88492376896186575</v>
          </cell>
          <cell r="D157">
            <v>0.8329915332814346</v>
          </cell>
          <cell r="E157">
            <v>0.81883774994829184</v>
          </cell>
          <cell r="F157">
            <v>0.85537174052508358</v>
          </cell>
          <cell r="G157">
            <v>0.89038789314963895</v>
          </cell>
          <cell r="H157">
            <v>0.92503688589521382</v>
          </cell>
          <cell r="I157">
            <v>0.9526476644520816</v>
          </cell>
          <cell r="J157">
            <v>0.96569482117660987</v>
          </cell>
        </row>
        <row r="158">
          <cell r="A158">
            <v>2027</v>
          </cell>
          <cell r="C158">
            <v>0.86756149136982463</v>
          </cell>
          <cell r="D158">
            <v>0.81702331213062884</v>
          </cell>
          <cell r="E158">
            <v>0.8075269386143652</v>
          </cell>
          <cell r="F158">
            <v>0.84882704710970491</v>
          </cell>
          <cell r="G158">
            <v>0.88593307472658522</v>
          </cell>
          <cell r="H158">
            <v>0.92216399620771006</v>
          </cell>
          <cell r="I158">
            <v>0.95126678394768649</v>
          </cell>
          <cell r="J158">
            <v>0.96510534837851414</v>
          </cell>
        </row>
        <row r="159">
          <cell r="A159">
            <v>2028</v>
          </cell>
          <cell r="C159">
            <v>0.85066538290285365</v>
          </cell>
          <cell r="D159">
            <v>0.80230794132911309</v>
          </cell>
          <cell r="E159">
            <v>0.79745081665372397</v>
          </cell>
          <cell r="F159">
            <v>0.84320066292430906</v>
          </cell>
          <cell r="G159">
            <v>0.88214290202714096</v>
          </cell>
          <cell r="H159">
            <v>0.91974598099451377</v>
          </cell>
          <cell r="I159">
            <v>0.95011866417467283</v>
          </cell>
          <cell r="J159">
            <v>0.96459276082400092</v>
          </cell>
        </row>
        <row r="160">
          <cell r="A160">
            <v>2029</v>
          </cell>
          <cell r="C160">
            <v>0.83362380104005096</v>
          </cell>
          <cell r="D160">
            <v>0.78774638061391933</v>
          </cell>
          <cell r="E160">
            <v>0.78757617334184904</v>
          </cell>
          <cell r="F160">
            <v>0.83772466059892725</v>
          </cell>
          <cell r="G160">
            <v>0.87841348402251984</v>
          </cell>
          <cell r="H160">
            <v>0.91739395097749765</v>
          </cell>
          <cell r="I160">
            <v>0.94903771763399403</v>
          </cell>
          <cell r="J160">
            <v>0.96414471820146819</v>
          </cell>
        </row>
        <row r="161">
          <cell r="A161">
            <v>2030</v>
          </cell>
          <cell r="C161">
            <v>0.81710580007612355</v>
          </cell>
          <cell r="D161">
            <v>0.77415127748841717</v>
          </cell>
          <cell r="E161">
            <v>0.77860019172979256</v>
          </cell>
          <cell r="F161">
            <v>0.83282515559975556</v>
          </cell>
          <cell r="G161">
            <v>0.87502742931916866</v>
          </cell>
          <cell r="H161">
            <v>0.91525007436041728</v>
          </cell>
          <cell r="I161">
            <v>0.94802681411171441</v>
          </cell>
          <cell r="J161">
            <v>0.96377273086544424</v>
          </cell>
        </row>
        <row r="162">
          <cell r="A162">
            <v>2031</v>
          </cell>
          <cell r="C162">
            <v>0.80125569096148519</v>
          </cell>
          <cell r="D162">
            <v>0.76163460085505685</v>
          </cell>
          <cell r="E162">
            <v>0.77076555023825344</v>
          </cell>
          <cell r="F162">
            <v>0.82875430259460903</v>
          </cell>
          <cell r="G162">
            <v>0.87229887456768029</v>
          </cell>
          <cell r="H162">
            <v>0.91351647872677244</v>
          </cell>
          <cell r="I162">
            <v>0.94724892690093132</v>
          </cell>
          <cell r="J162">
            <v>0.96345425108094118</v>
          </cell>
        </row>
        <row r="163">
          <cell r="A163">
            <v>2032</v>
          </cell>
          <cell r="C163">
            <v>0.78600579895238298</v>
          </cell>
          <cell r="D163">
            <v>0.7498699300564764</v>
          </cell>
          <cell r="E163">
            <v>0.76347482019222968</v>
          </cell>
          <cell r="F163">
            <v>0.82498885032392344</v>
          </cell>
          <cell r="G163">
            <v>0.86968189267029328</v>
          </cell>
          <cell r="H163">
            <v>0.91184965712406185</v>
          </cell>
          <cell r="I163">
            <v>0.94641952107275706</v>
          </cell>
          <cell r="J163">
            <v>0.96309538897001323</v>
          </cell>
        </row>
        <row r="164">
          <cell r="A164">
            <v>2033</v>
          </cell>
          <cell r="C164">
            <v>0.77107676452572038</v>
          </cell>
          <cell r="D164">
            <v>0.7385474909339822</v>
          </cell>
          <cell r="E164">
            <v>0.75663482754695843</v>
          </cell>
          <cell r="F164">
            <v>0.82161918392127664</v>
          </cell>
          <cell r="G164">
            <v>0.86739252048918647</v>
          </cell>
          <cell r="H164">
            <v>0.91049358488958365</v>
          </cell>
          <cell r="I164">
            <v>0.94578596538039905</v>
          </cell>
          <cell r="J164">
            <v>0.96290755844298292</v>
          </cell>
        </row>
        <row r="165">
          <cell r="A165">
            <v>2034</v>
          </cell>
          <cell r="C165">
            <v>0.75698061336105238</v>
          </cell>
          <cell r="D165">
            <v>0.72807864889735374</v>
          </cell>
          <cell r="E165">
            <v>0.75037820558128288</v>
          </cell>
          <cell r="F165">
            <v>0.81850238629340544</v>
          </cell>
          <cell r="G165">
            <v>0.86520029281972732</v>
          </cell>
          <cell r="H165">
            <v>0.90909866023795216</v>
          </cell>
          <cell r="I165">
            <v>0.94509980491795942</v>
          </cell>
          <cell r="J165">
            <v>0.96254619806454356</v>
          </cell>
        </row>
        <row r="166">
          <cell r="A166">
            <v>2035</v>
          </cell>
          <cell r="C166">
            <v>0.74327385444976779</v>
          </cell>
          <cell r="D166">
            <v>0.71805856713897709</v>
          </cell>
          <cell r="E166">
            <v>0.7445304223013034</v>
          </cell>
          <cell r="F166">
            <v>0.81575400211246851</v>
          </cell>
          <cell r="G166">
            <v>0.86329044448259384</v>
          </cell>
          <cell r="H166">
            <v>0.90798683211166353</v>
          </cell>
          <cell r="I166">
            <v>0.94456930867954814</v>
          </cell>
          <cell r="J166">
            <v>0.96233018296823225</v>
          </cell>
        </row>
        <row r="167">
          <cell r="A167">
            <v>2036</v>
          </cell>
          <cell r="C167">
            <v>0.73009788344780768</v>
          </cell>
          <cell r="D167">
            <v>0.70857048143124335</v>
          </cell>
          <cell r="E167">
            <v>0.73916863990414206</v>
          </cell>
          <cell r="F167">
            <v>0.81334043736713046</v>
          </cell>
          <cell r="G167">
            <v>0.86165938256565422</v>
          </cell>
          <cell r="H167">
            <v>0.90705373443716175</v>
          </cell>
          <cell r="I167">
            <v>0.94415455169009377</v>
          </cell>
          <cell r="J167">
            <v>0.96214605744376358</v>
          </cell>
        </row>
        <row r="168">
          <cell r="A168">
            <v>2037</v>
          </cell>
          <cell r="C168">
            <v>0.71787145467952851</v>
          </cell>
          <cell r="D168">
            <v>0.69995551357644392</v>
          </cell>
          <cell r="E168">
            <v>0.73425401369492937</v>
          </cell>
          <cell r="F168">
            <v>0.81115710043789624</v>
          </cell>
          <cell r="G168">
            <v>0.86010820594959803</v>
          </cell>
          <cell r="H168">
            <v>0.90601108831833876</v>
          </cell>
          <cell r="I168">
            <v>0.94359793746227949</v>
          </cell>
          <cell r="J168">
            <v>0.96181906899584979</v>
          </cell>
        </row>
        <row r="169">
          <cell r="A169">
            <v>2038</v>
          </cell>
          <cell r="C169">
            <v>0.70609363725327101</v>
          </cell>
          <cell r="D169">
            <v>0.69174814757543746</v>
          </cell>
          <cell r="E169">
            <v>0.72963729878612937</v>
          </cell>
          <cell r="F169">
            <v>0.80914446524229133</v>
          </cell>
          <cell r="G169">
            <v>0.85877148601152875</v>
          </cell>
          <cell r="H169">
            <v>0.90518577352999741</v>
          </cell>
          <cell r="I169">
            <v>0.94317071767002136</v>
          </cell>
          <cell r="J169">
            <v>0.96158985198107938</v>
          </cell>
        </row>
        <row r="170">
          <cell r="A170">
            <v>2039</v>
          </cell>
          <cell r="C170">
            <v>0.69495307170976373</v>
          </cell>
          <cell r="D170">
            <v>0.68410497491132494</v>
          </cell>
          <cell r="E170">
            <v>0.72540275092183037</v>
          </cell>
          <cell r="F170">
            <v>0.80740094367282256</v>
          </cell>
          <cell r="G170">
            <v>0.85756693387166605</v>
          </cell>
          <cell r="H170">
            <v>0.90443295616994424</v>
          </cell>
          <cell r="I170">
            <v>0.94277415022568911</v>
          </cell>
          <cell r="J170">
            <v>0.96134927840636519</v>
          </cell>
        </row>
        <row r="171">
          <cell r="A171">
            <v>2040</v>
          </cell>
          <cell r="C171">
            <v>0.68444705389731997</v>
          </cell>
          <cell r="D171">
            <v>0.67699328664496561</v>
          </cell>
          <cell r="E171">
            <v>0.72157267514223811</v>
          </cell>
          <cell r="F171">
            <v>0.80579301561954886</v>
          </cell>
          <cell r="G171">
            <v>0.85656329339155501</v>
          </cell>
          <cell r="H171">
            <v>0.90378654621084742</v>
          </cell>
          <cell r="I171">
            <v>0.94244440126652329</v>
          </cell>
          <cell r="J171">
            <v>0.96115522552047428</v>
          </cell>
        </row>
        <row r="172">
          <cell r="A172">
            <v>2041</v>
          </cell>
          <cell r="C172">
            <v>0.67460668873200058</v>
          </cell>
          <cell r="D172">
            <v>0.67042730897468528</v>
          </cell>
          <cell r="E172">
            <v>0.71818690938259111</v>
          </cell>
          <cell r="F172">
            <v>0.80446897419002616</v>
          </cell>
          <cell r="G172">
            <v>0.85573285879739514</v>
          </cell>
          <cell r="H172">
            <v>0.90320483003417262</v>
          </cell>
          <cell r="I172">
            <v>0.94211390148045415</v>
          </cell>
          <cell r="J172">
            <v>0.96092008333018097</v>
          </cell>
        </row>
        <row r="173">
          <cell r="A173">
            <v>2042</v>
          </cell>
          <cell r="C173">
            <v>0.66530601738528083</v>
          </cell>
          <cell r="D173">
            <v>0.66429612451418651</v>
          </cell>
          <cell r="E173">
            <v>0.71504471882276777</v>
          </cell>
          <cell r="F173">
            <v>0.80315691001794109</v>
          </cell>
          <cell r="G173">
            <v>0.85496352099803141</v>
          </cell>
          <cell r="H173">
            <v>0.90272681799817855</v>
          </cell>
          <cell r="I173">
            <v>0.94184007166839312</v>
          </cell>
          <cell r="J173">
            <v>0.96075483418308794</v>
          </cell>
        </row>
        <row r="174">
          <cell r="A174">
            <v>2043</v>
          </cell>
          <cell r="C174">
            <v>0.65652744329905421</v>
          </cell>
          <cell r="D174">
            <v>0.65855583818264152</v>
          </cell>
          <cell r="E174">
            <v>0.71213661782476378</v>
          </cell>
          <cell r="F174">
            <v>0.8019443762973576</v>
          </cell>
          <cell r="G174">
            <v>0.85438041351750627</v>
          </cell>
          <cell r="H174">
            <v>0.90245094612508647</v>
          </cell>
          <cell r="I174">
            <v>0.94172378251708744</v>
          </cell>
          <cell r="J174">
            <v>0.960691529854376</v>
          </cell>
        </row>
        <row r="175">
          <cell r="A175">
            <v>2044</v>
          </cell>
          <cell r="C175">
            <v>0.64853871642537064</v>
          </cell>
          <cell r="D175">
            <v>0.65346320065231778</v>
          </cell>
          <cell r="E175">
            <v>0.70955758709320627</v>
          </cell>
          <cell r="F175">
            <v>0.80089440287539526</v>
          </cell>
          <cell r="G175">
            <v>0.85381645889565394</v>
          </cell>
          <cell r="H175">
            <v>0.90203260657517192</v>
          </cell>
          <cell r="I175">
            <v>0.94139951608452566</v>
          </cell>
          <cell r="J175">
            <v>0.96044030732018193</v>
          </cell>
        </row>
        <row r="176">
          <cell r="A176">
            <v>2045</v>
          </cell>
          <cell r="C176">
            <v>0.64112341122461725</v>
          </cell>
          <cell r="D176">
            <v>0.64877562018331836</v>
          </cell>
          <cell r="E176">
            <v>0.70714586901775034</v>
          </cell>
          <cell r="F176">
            <v>0.79993950003132352</v>
          </cell>
          <cell r="G176">
            <v>0.85328248356117908</v>
          </cell>
          <cell r="H176">
            <v>0.90165116213676633</v>
          </cell>
          <cell r="I176">
            <v>0.94113915716086805</v>
          </cell>
          <cell r="J176">
            <v>0.9602430602649713</v>
          </cell>
        </row>
        <row r="177">
          <cell r="A177">
            <v>2046</v>
          </cell>
          <cell r="C177">
            <v>0.63405238133867048</v>
          </cell>
          <cell r="D177">
            <v>0.64436756632827163</v>
          </cell>
          <cell r="E177">
            <v>0.70510049347227277</v>
          </cell>
          <cell r="F177">
            <v>0.79919382193734501</v>
          </cell>
          <cell r="G177">
            <v>0.85302822937865541</v>
          </cell>
          <cell r="H177">
            <v>0.90163940499824924</v>
          </cell>
          <cell r="I177">
            <v>0.94110470320328432</v>
          </cell>
          <cell r="J177">
            <v>0.96016658421078627</v>
          </cell>
        </row>
        <row r="178">
          <cell r="A178">
            <v>2047</v>
          </cell>
          <cell r="C178">
            <v>0.63084518340844309</v>
          </cell>
          <cell r="D178">
            <v>0.64040677259423207</v>
          </cell>
          <cell r="E178">
            <v>0.70312708100519672</v>
          </cell>
          <cell r="F178">
            <v>0.79841989123915647</v>
          </cell>
          <cell r="G178">
            <v>0.85255567901218832</v>
          </cell>
          <cell r="H178">
            <v>0.901409945367038</v>
          </cell>
          <cell r="I178">
            <v>0.94093074095636764</v>
          </cell>
          <cell r="J178">
            <v>0.95999325590325424</v>
          </cell>
        </row>
        <row r="179">
          <cell r="A179">
            <v>2048</v>
          </cell>
          <cell r="C179">
            <v>0.62786668453333827</v>
          </cell>
          <cell r="D179">
            <v>0.63671489074151433</v>
          </cell>
          <cell r="E179">
            <v>0.70139183776103564</v>
          </cell>
          <cell r="F179">
            <v>0.79771891094088831</v>
          </cell>
          <cell r="G179">
            <v>0.85221456529915496</v>
          </cell>
          <cell r="H179">
            <v>0.90130680852424228</v>
          </cell>
          <cell r="I179">
            <v>0.94086453266259595</v>
          </cell>
          <cell r="J179">
            <v>0.95996057784330213</v>
          </cell>
        </row>
        <row r="180">
          <cell r="A180">
            <v>2049</v>
          </cell>
          <cell r="C180">
            <v>0.61723692673742803</v>
          </cell>
          <cell r="D180">
            <v>0.63343780769176017</v>
          </cell>
          <cell r="E180">
            <v>0.69990931485185193</v>
          </cell>
          <cell r="F180">
            <v>0.79718707173650727</v>
          </cell>
          <cell r="G180">
            <v>0.8519150586920341</v>
          </cell>
          <cell r="H180">
            <v>0.90116687397956685</v>
          </cell>
          <cell r="I180">
            <v>0.94078612366400161</v>
          </cell>
          <cell r="J180">
            <v>0.95985505335108778</v>
          </cell>
        </row>
        <row r="181">
          <cell r="A181">
            <v>2050</v>
          </cell>
          <cell r="C181">
            <v>0.61204154139181843</v>
          </cell>
          <cell r="D181">
            <v>0.6303972688033771</v>
          </cell>
          <cell r="E181">
            <v>0.69854033122500669</v>
          </cell>
          <cell r="F181">
            <v>0.79664169939127982</v>
          </cell>
          <cell r="G181">
            <v>0.85161673509082547</v>
          </cell>
          <cell r="H181">
            <v>0.90113218676971507</v>
          </cell>
          <cell r="I181">
            <v>0.94078228527237651</v>
          </cell>
          <cell r="J181">
            <v>0.95991148833509055</v>
          </cell>
        </row>
      </sheetData>
      <sheetData sheetId="9">
        <row r="119">
          <cell r="D119">
            <v>276.47601093458087</v>
          </cell>
          <cell r="E119">
            <v>138.60823301419228</v>
          </cell>
          <cell r="F119">
            <v>88.093729082255763</v>
          </cell>
          <cell r="G119">
            <v>80.376871202668411</v>
          </cell>
          <cell r="H119">
            <v>87.763255052468594</v>
          </cell>
          <cell r="I119">
            <v>101.33000269422666</v>
          </cell>
          <cell r="J119">
            <v>113.48597162347207</v>
          </cell>
          <cell r="K119">
            <v>125.02030376988668</v>
          </cell>
        </row>
        <row r="121">
          <cell r="D121">
            <v>23.01933476605641</v>
          </cell>
          <cell r="E121">
            <v>11.396728125316594</v>
          </cell>
          <cell r="F121">
            <v>8.0465765805303775</v>
          </cell>
          <cell r="G121">
            <v>8.0169905008198743</v>
          </cell>
          <cell r="H121">
            <v>8.6735234929223992</v>
          </cell>
          <cell r="I121">
            <v>8.7245453104320614</v>
          </cell>
          <cell r="J121">
            <v>9.6145603200720728</v>
          </cell>
          <cell r="K121">
            <v>8.7016167992544293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Title"/>
      <sheetName val="Start"/>
      <sheetName val="EIMC analyses"/>
      <sheetName val="frontier plots"/>
      <sheetName val="green charts 15-49"/>
      <sheetName val="Auto Set Up"/>
      <sheetName val="Goal"/>
      <sheetName val="chart + table data"/>
      <sheetName val="UA VMMC per IA"/>
      <sheetName val="UA HIA"/>
      <sheetName val="UA Cost per HIA"/>
      <sheetName val="UA Scale up MCs"/>
      <sheetName val="UA Total Cost"/>
      <sheetName val="SNU"/>
      <sheetName val="Nat Spec Data"/>
      <sheetName val="Spectrum Data"/>
      <sheetName val="Output 15-29"/>
      <sheetName val="Output 10-29"/>
      <sheetName val="Tables"/>
      <sheetName val="Coverage"/>
      <sheetName val="All Ages"/>
      <sheetName val="All AgesA"/>
      <sheetName val="All AgesB"/>
      <sheetName val="EIMC"/>
      <sheetName val="BirthsB"/>
      <sheetName val="5-9"/>
      <sheetName val="5-9B"/>
      <sheetName val="10-14"/>
      <sheetName val="10-14B"/>
      <sheetName val="15-19"/>
      <sheetName val="15-19B"/>
      <sheetName val="20-24"/>
      <sheetName val="20-24B"/>
      <sheetName val="25-29"/>
      <sheetName val="25-29B"/>
      <sheetName val="30-34"/>
      <sheetName val="30-34B"/>
      <sheetName val="35-39"/>
      <sheetName val="35-39B"/>
      <sheetName val="40-44"/>
      <sheetName val="40-44B"/>
      <sheetName val="45-49"/>
      <sheetName val="45-49B"/>
      <sheetName val="50-54"/>
      <sheetName val="50-54B"/>
      <sheetName val="55-59"/>
      <sheetName val="55-59B"/>
      <sheetName val="ASM Incidence"/>
      <sheetName val="Goal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H1" t="str">
            <v>VMMC per IA Eval Period A</v>
          </cell>
        </row>
        <row r="2">
          <cell r="A2" t="str">
            <v>10–14</v>
          </cell>
        </row>
        <row r="3">
          <cell r="A3" t="str">
            <v>15–19</v>
          </cell>
        </row>
        <row r="4">
          <cell r="A4" t="str">
            <v>20–24</v>
          </cell>
        </row>
        <row r="5">
          <cell r="A5" t="str">
            <v>25–29</v>
          </cell>
        </row>
        <row r="6">
          <cell r="A6" t="str">
            <v>30–34</v>
          </cell>
        </row>
        <row r="7">
          <cell r="A7" t="str">
            <v>35–39</v>
          </cell>
        </row>
        <row r="8">
          <cell r="A8" t="str">
            <v>40–44</v>
          </cell>
        </row>
        <row r="9">
          <cell r="A9" t="str">
            <v>45–49</v>
          </cell>
        </row>
        <row r="146">
          <cell r="C146" t="str">
            <v>10–14</v>
          </cell>
          <cell r="D146" t="str">
            <v>15–19</v>
          </cell>
          <cell r="E146" t="str">
            <v>20–24</v>
          </cell>
          <cell r="F146" t="str">
            <v>25–29</v>
          </cell>
          <cell r="G146" t="str">
            <v>30–34</v>
          </cell>
          <cell r="H146" t="str">
            <v>35–39</v>
          </cell>
          <cell r="I146" t="str">
            <v>40–44</v>
          </cell>
          <cell r="J146" t="str">
            <v>45–49</v>
          </cell>
        </row>
        <row r="147">
          <cell r="A147">
            <v>2016</v>
          </cell>
          <cell r="C147">
            <v>1.0005485968309131</v>
          </cell>
          <cell r="D147">
            <v>1.0005210345260536</v>
          </cell>
          <cell r="E147">
            <v>1.0005047624478656</v>
          </cell>
          <cell r="F147">
            <v>1.0005598423841815</v>
          </cell>
          <cell r="G147">
            <v>1.0005341241415933</v>
          </cell>
          <cell r="H147">
            <v>1.0005284505863343</v>
          </cell>
          <cell r="I147">
            <v>1.0005341832012469</v>
          </cell>
          <cell r="J147">
            <v>1.0005260362458266</v>
          </cell>
        </row>
        <row r="148">
          <cell r="A148">
            <v>2017</v>
          </cell>
          <cell r="C148">
            <v>0.99514695328917058</v>
          </cell>
          <cell r="D148">
            <v>0.98725449380271779</v>
          </cell>
          <cell r="E148">
            <v>0.97510840646543229</v>
          </cell>
          <cell r="F148">
            <v>0.97284499737515895</v>
          </cell>
          <cell r="G148">
            <v>0.9822034846842963</v>
          </cell>
          <cell r="H148">
            <v>0.98579167002361912</v>
          </cell>
          <cell r="I148">
            <v>0.98959403306555749</v>
          </cell>
          <cell r="J148">
            <v>0.99266855353328565</v>
          </cell>
        </row>
        <row r="149">
          <cell r="A149">
            <v>2018</v>
          </cell>
          <cell r="C149">
            <v>0.99361186293283188</v>
          </cell>
          <cell r="D149">
            <v>0.9748905789803467</v>
          </cell>
          <cell r="E149">
            <v>0.95082090504982419</v>
          </cell>
          <cell r="F149">
            <v>0.94718716500713029</v>
          </cell>
          <cell r="G149">
            <v>0.96644456200108286</v>
          </cell>
          <cell r="H149">
            <v>0.9747833858483258</v>
          </cell>
          <cell r="I149">
            <v>0.98330365530885044</v>
          </cell>
          <cell r="J149">
            <v>0.98969801161576743</v>
          </cell>
        </row>
        <row r="150">
          <cell r="A150">
            <v>2019</v>
          </cell>
          <cell r="C150">
            <v>0.98995753424463873</v>
          </cell>
          <cell r="D150">
            <v>0.95825934344265196</v>
          </cell>
          <cell r="E150">
            <v>0.92240200562511776</v>
          </cell>
          <cell r="F150">
            <v>0.91820445549750074</v>
          </cell>
          <cell r="G150">
            <v>0.94803532265217949</v>
          </cell>
          <cell r="H150">
            <v>0.9621977623456599</v>
          </cell>
          <cell r="I150">
            <v>0.97632256403178652</v>
          </cell>
          <cell r="J150">
            <v>0.98639039373144866</v>
          </cell>
        </row>
        <row r="151">
          <cell r="A151">
            <v>2020</v>
          </cell>
          <cell r="C151">
            <v>0.98368946831461002</v>
          </cell>
          <cell r="D151">
            <v>0.93763102910453699</v>
          </cell>
          <cell r="E151">
            <v>0.89040369169043754</v>
          </cell>
          <cell r="F151">
            <v>0.88662635528612099</v>
          </cell>
          <cell r="G151">
            <v>0.9274846390662953</v>
          </cell>
          <cell r="H151">
            <v>0.94822758168507626</v>
          </cell>
          <cell r="I151">
            <v>0.96877552380694476</v>
          </cell>
          <cell r="J151">
            <v>0.98279639349329229</v>
          </cell>
        </row>
        <row r="152">
          <cell r="A152">
            <v>2021</v>
          </cell>
          <cell r="C152">
            <v>0.97426181109517018</v>
          </cell>
          <cell r="D152">
            <v>0.91268096789304132</v>
          </cell>
          <cell r="E152">
            <v>0.85451197980365423</v>
          </cell>
          <cell r="F152">
            <v>0.85200721075960462</v>
          </cell>
          <cell r="G152">
            <v>0.90434990093062073</v>
          </cell>
          <cell r="H152">
            <v>0.93261801002632805</v>
          </cell>
          <cell r="I152">
            <v>0.96052904468488942</v>
          </cell>
          <cell r="J152">
            <v>0.9788428617736018</v>
          </cell>
        </row>
        <row r="153">
          <cell r="A153">
            <v>2022</v>
          </cell>
          <cell r="C153">
            <v>0.96153491617238396</v>
          </cell>
          <cell r="D153">
            <v>0.89140862464151516</v>
          </cell>
          <cell r="E153">
            <v>0.83458173486110687</v>
          </cell>
          <cell r="F153">
            <v>0.83732786656535185</v>
          </cell>
          <cell r="G153">
            <v>0.89309160813339206</v>
          </cell>
          <cell r="H153">
            <v>0.92584122621990683</v>
          </cell>
          <cell r="I153">
            <v>0.95717856768807696</v>
          </cell>
          <cell r="J153">
            <v>0.97703913086175176</v>
          </cell>
        </row>
        <row r="154">
          <cell r="A154">
            <v>2023</v>
          </cell>
          <cell r="C154">
            <v>0.94659946210173929</v>
          </cell>
          <cell r="D154">
            <v>0.87023952559194195</v>
          </cell>
          <cell r="E154">
            <v>0.81508056034725296</v>
          </cell>
          <cell r="F154">
            <v>0.82310937974941967</v>
          </cell>
          <cell r="G154">
            <v>0.88248930873741904</v>
          </cell>
          <cell r="H154">
            <v>0.91918297970360185</v>
          </cell>
          <cell r="I154">
            <v>0.95391056609285085</v>
          </cell>
          <cell r="J154">
            <v>0.97543695687869347</v>
          </cell>
        </row>
        <row r="155">
          <cell r="A155">
            <v>2024</v>
          </cell>
          <cell r="C155">
            <v>0.93030506179002659</v>
          </cell>
          <cell r="D155">
            <v>0.84998094206920216</v>
          </cell>
          <cell r="E155">
            <v>0.79689095861714432</v>
          </cell>
          <cell r="F155">
            <v>0.81023784950889199</v>
          </cell>
          <cell r="G155">
            <v>0.87309814626043591</v>
          </cell>
          <cell r="H155">
            <v>0.91318226401684344</v>
          </cell>
          <cell r="I155">
            <v>0.95102054281569703</v>
          </cell>
          <cell r="J155">
            <v>0.97405593972250026</v>
          </cell>
        </row>
        <row r="156">
          <cell r="A156">
            <v>2025</v>
          </cell>
          <cell r="C156">
            <v>0.9127353069016878</v>
          </cell>
          <cell r="D156">
            <v>0.82973557945249865</v>
          </cell>
          <cell r="E156">
            <v>0.77921950171456911</v>
          </cell>
          <cell r="F156">
            <v>0.79778892659946543</v>
          </cell>
          <cell r="G156">
            <v>0.86412573877029053</v>
          </cell>
          <cell r="H156">
            <v>0.90742964469196041</v>
          </cell>
          <cell r="I156">
            <v>0.94821533283101134</v>
          </cell>
          <cell r="J156">
            <v>0.972752999408247</v>
          </cell>
        </row>
        <row r="157">
          <cell r="A157">
            <v>2026</v>
          </cell>
          <cell r="C157">
            <v>0.89475116659443843</v>
          </cell>
          <cell r="D157">
            <v>0.8106397794593051</v>
          </cell>
          <cell r="E157">
            <v>0.76321504182771338</v>
          </cell>
          <cell r="F157">
            <v>0.78683401963816924</v>
          </cell>
          <cell r="G157">
            <v>0.85635279123792918</v>
          </cell>
          <cell r="H157">
            <v>0.90226528088674263</v>
          </cell>
          <cell r="I157">
            <v>0.94568636986626109</v>
          </cell>
          <cell r="J157">
            <v>0.97159340005534367</v>
          </cell>
        </row>
        <row r="158">
          <cell r="A158">
            <v>2027</v>
          </cell>
          <cell r="C158">
            <v>0.87604766239758081</v>
          </cell>
          <cell r="D158">
            <v>0.79151083249742904</v>
          </cell>
          <cell r="E158">
            <v>0.74755795714846651</v>
          </cell>
          <cell r="F158">
            <v>0.77607490571398741</v>
          </cell>
          <cell r="G158">
            <v>0.84876585502995328</v>
          </cell>
          <cell r="H158">
            <v>0.89718406663030148</v>
          </cell>
          <cell r="I158">
            <v>0.94312442342952607</v>
          </cell>
          <cell r="J158">
            <v>0.97053068593039316</v>
          </cell>
        </row>
        <row r="159">
          <cell r="A159">
            <v>2028</v>
          </cell>
          <cell r="C159">
            <v>0.85766225034505106</v>
          </cell>
          <cell r="D159">
            <v>0.77386275065124766</v>
          </cell>
          <cell r="E159">
            <v>0.73362428113585132</v>
          </cell>
          <cell r="F159">
            <v>0.76668564185967336</v>
          </cell>
          <cell r="G159">
            <v>0.84226120806567928</v>
          </cell>
          <cell r="H159">
            <v>0.89277113438149958</v>
          </cell>
          <cell r="I159">
            <v>0.94085776775003016</v>
          </cell>
          <cell r="J159">
            <v>0.96950364638888253</v>
          </cell>
        </row>
        <row r="160">
          <cell r="A160">
            <v>2029</v>
          </cell>
          <cell r="C160">
            <v>0.83902030540574268</v>
          </cell>
          <cell r="D160">
            <v>0.75637044721879854</v>
          </cell>
          <cell r="E160">
            <v>0.72021165580030577</v>
          </cell>
          <cell r="F160">
            <v>0.75756398435120353</v>
          </cell>
          <cell r="G160">
            <v>0.83592208287982861</v>
          </cell>
          <cell r="H160">
            <v>0.88848574824856397</v>
          </cell>
          <cell r="I160">
            <v>0.93869342990556881</v>
          </cell>
          <cell r="J160">
            <v>0.96859970462138434</v>
          </cell>
        </row>
        <row r="161">
          <cell r="A161">
            <v>2030</v>
          </cell>
          <cell r="C161">
            <v>0.82087144962222114</v>
          </cell>
          <cell r="D161">
            <v>0.74004617432941378</v>
          </cell>
          <cell r="E161">
            <v>0.70814171922016267</v>
          </cell>
          <cell r="F161">
            <v>0.74932618016109076</v>
          </cell>
          <cell r="G161">
            <v>0.83015114733310624</v>
          </cell>
          <cell r="H161">
            <v>0.88452833668443576</v>
          </cell>
          <cell r="I161">
            <v>0.93661013239793456</v>
          </cell>
          <cell r="J161">
            <v>0.96776181868631739</v>
          </cell>
        </row>
        <row r="162">
          <cell r="A162">
            <v>2031</v>
          </cell>
          <cell r="C162">
            <v>0.8034020674261475</v>
          </cell>
          <cell r="D162">
            <v>0.72505144036092528</v>
          </cell>
          <cell r="E162">
            <v>0.69772554284072796</v>
          </cell>
          <cell r="F162">
            <v>0.74234470653861939</v>
          </cell>
          <cell r="G162">
            <v>0.82543577221134712</v>
          </cell>
          <cell r="H162">
            <v>0.8812232145897545</v>
          </cell>
          <cell r="I162">
            <v>0.93489273278923346</v>
          </cell>
          <cell r="J162">
            <v>0.96693716218365988</v>
          </cell>
        </row>
        <row r="163">
          <cell r="A163">
            <v>2032</v>
          </cell>
          <cell r="C163">
            <v>0.78652882272425084</v>
          </cell>
          <cell r="D163">
            <v>0.7109652489187086</v>
          </cell>
          <cell r="E163">
            <v>0.68813799327952385</v>
          </cell>
          <cell r="F163">
            <v>0.73591226007684318</v>
          </cell>
          <cell r="G163">
            <v>0.8209932912774176</v>
          </cell>
          <cell r="H163">
            <v>0.87809695227988049</v>
          </cell>
          <cell r="I163">
            <v>0.93309289707072363</v>
          </cell>
          <cell r="J163">
            <v>0.96610180305892712</v>
          </cell>
        </row>
        <row r="164">
          <cell r="A164">
            <v>2033</v>
          </cell>
          <cell r="C164">
            <v>0.76999559121002803</v>
          </cell>
          <cell r="D164">
            <v>0.69745926243149281</v>
          </cell>
          <cell r="E164">
            <v>0.67927686445668767</v>
          </cell>
          <cell r="F164">
            <v>0.73015909278647206</v>
          </cell>
          <cell r="G164">
            <v>0.81713126687118021</v>
          </cell>
          <cell r="H164">
            <v>0.87551350819410678</v>
          </cell>
          <cell r="I164">
            <v>0.93164072529167918</v>
          </cell>
          <cell r="J164">
            <v>0.96549025698054292</v>
          </cell>
        </row>
        <row r="165">
          <cell r="A165">
            <v>2034</v>
          </cell>
          <cell r="C165">
            <v>0.75436699289723796</v>
          </cell>
          <cell r="D165">
            <v>0.68506804788279352</v>
          </cell>
          <cell r="E165">
            <v>0.6713164207502943</v>
          </cell>
          <cell r="F165">
            <v>0.72486130230307744</v>
          </cell>
          <cell r="G165">
            <v>0.81343735392742023</v>
          </cell>
          <cell r="H165">
            <v>0.87293299286531789</v>
          </cell>
          <cell r="I165">
            <v>0.93014178807357939</v>
          </cell>
          <cell r="J165">
            <v>0.96464005346117854</v>
          </cell>
        </row>
        <row r="166">
          <cell r="A166">
            <v>2035</v>
          </cell>
          <cell r="C166">
            <v>0.73916264590991598</v>
          </cell>
          <cell r="D166">
            <v>0.67323215156183547</v>
          </cell>
          <cell r="E166">
            <v>0.66395129818211895</v>
          </cell>
          <cell r="F166">
            <v>0.72023688148821785</v>
          </cell>
          <cell r="G166">
            <v>0.8102494260823192</v>
          </cell>
          <cell r="H166">
            <v>0.87082660870705375</v>
          </cell>
          <cell r="I166">
            <v>0.9288868972364247</v>
          </cell>
          <cell r="J166">
            <v>0.96403351643270829</v>
          </cell>
        </row>
        <row r="167">
          <cell r="A167">
            <v>2036</v>
          </cell>
          <cell r="C167">
            <v>0.72455217810113248</v>
          </cell>
          <cell r="D167">
            <v>0.66209511081529648</v>
          </cell>
          <cell r="E167">
            <v>0.65727567837893608</v>
          </cell>
          <cell r="F167">
            <v>0.71620707265599781</v>
          </cell>
          <cell r="G167">
            <v>0.80754635333859548</v>
          </cell>
          <cell r="H167">
            <v>0.86906532742622922</v>
          </cell>
          <cell r="I167">
            <v>0.92788942131582697</v>
          </cell>
          <cell r="J167">
            <v>0.96345826246545474</v>
          </cell>
        </row>
        <row r="168">
          <cell r="A168">
            <v>2037</v>
          </cell>
          <cell r="C168">
            <v>0.71100145664865178</v>
          </cell>
          <cell r="D168">
            <v>0.65204521704376261</v>
          </cell>
          <cell r="E168">
            <v>0.65120717217057211</v>
          </cell>
          <cell r="F168">
            <v>0.71255882399171244</v>
          </cell>
          <cell r="G168">
            <v>0.80498335657528963</v>
          </cell>
          <cell r="H168">
            <v>0.86718175583518042</v>
          </cell>
          <cell r="I168">
            <v>0.92668667966586538</v>
          </cell>
          <cell r="J168">
            <v>0.96271016943627508</v>
          </cell>
        </row>
        <row r="169">
          <cell r="A169">
            <v>2038</v>
          </cell>
          <cell r="C169">
            <v>0.69797151827059756</v>
          </cell>
          <cell r="D169">
            <v>0.64253481929971212</v>
          </cell>
          <cell r="E169">
            <v>0.64551907964123945</v>
          </cell>
          <cell r="F169">
            <v>0.7092392222619166</v>
          </cell>
          <cell r="G169">
            <v>0.80281695735355596</v>
          </cell>
          <cell r="H169">
            <v>0.86568309302290314</v>
          </cell>
          <cell r="I169">
            <v>0.92576055793799894</v>
          </cell>
          <cell r="J169">
            <v>0.96209765744684705</v>
          </cell>
        </row>
        <row r="170">
          <cell r="A170">
            <v>2039</v>
          </cell>
          <cell r="C170">
            <v>0.68565263929795373</v>
          </cell>
          <cell r="D170">
            <v>0.6336919060753079</v>
          </cell>
          <cell r="E170">
            <v>0.64033484557581799</v>
          </cell>
          <cell r="F170">
            <v>0.70640251096427387</v>
          </cell>
          <cell r="G170">
            <v>0.80089801589661724</v>
          </cell>
          <cell r="H170">
            <v>0.8643285262903424</v>
          </cell>
          <cell r="I170">
            <v>0.92488112192096061</v>
          </cell>
          <cell r="J170">
            <v>0.96152016306768806</v>
          </cell>
        </row>
        <row r="171">
          <cell r="A171">
            <v>2040</v>
          </cell>
          <cell r="C171">
            <v>0.67405207372228504</v>
          </cell>
          <cell r="D171">
            <v>0.62551845462426658</v>
          </cell>
          <cell r="E171">
            <v>0.63569628034169434</v>
          </cell>
          <cell r="F171">
            <v>0.70377200213898228</v>
          </cell>
          <cell r="G171">
            <v>0.79936757704493977</v>
          </cell>
          <cell r="H171">
            <v>0.86316831769076674</v>
          </cell>
          <cell r="I171">
            <v>0.92417292730998424</v>
          </cell>
          <cell r="J171">
            <v>0.96100802708996402</v>
          </cell>
        </row>
        <row r="172">
          <cell r="A172">
            <v>2041</v>
          </cell>
          <cell r="C172">
            <v>0.66318981929029996</v>
          </cell>
          <cell r="D172">
            <v>0.61797530567260661</v>
          </cell>
          <cell r="E172">
            <v>0.63165621569723274</v>
          </cell>
          <cell r="F172">
            <v>0.70155848564953516</v>
          </cell>
          <cell r="G172">
            <v>0.79815266856206135</v>
          </cell>
          <cell r="H172">
            <v>0.86212976321565749</v>
          </cell>
          <cell r="I172">
            <v>0.92347295089216719</v>
          </cell>
          <cell r="J172">
            <v>0.96046896149915628</v>
          </cell>
        </row>
        <row r="173">
          <cell r="A173">
            <v>2042</v>
          </cell>
          <cell r="C173">
            <v>0.65295572138405111</v>
          </cell>
          <cell r="D173">
            <v>0.61096119028345086</v>
          </cell>
          <cell r="E173">
            <v>0.62790287680359225</v>
          </cell>
          <cell r="F173">
            <v>0.69936642005584515</v>
          </cell>
          <cell r="G173">
            <v>0.79700628290616182</v>
          </cell>
          <cell r="H173">
            <v>0.86127515156903289</v>
          </cell>
          <cell r="I173">
            <v>0.92289832985512166</v>
          </cell>
          <cell r="J173">
            <v>0.96007104217165029</v>
          </cell>
        </row>
        <row r="174">
          <cell r="A174">
            <v>2043</v>
          </cell>
          <cell r="C174">
            <v>0.64330676017276878</v>
          </cell>
          <cell r="D174">
            <v>0.6043953676874414</v>
          </cell>
          <cell r="E174">
            <v>0.62445218106092559</v>
          </cell>
          <cell r="F174">
            <v>0.69730489430041476</v>
          </cell>
          <cell r="G174">
            <v>0.79615305055987395</v>
          </cell>
          <cell r="H174">
            <v>0.86077950827965288</v>
          </cell>
          <cell r="I174">
            <v>0.92261360910499746</v>
          </cell>
          <cell r="J174">
            <v>0.95987306665027183</v>
          </cell>
        </row>
        <row r="175">
          <cell r="A175">
            <v>2044</v>
          </cell>
          <cell r="C175">
            <v>0.63454665658071652</v>
          </cell>
          <cell r="D175">
            <v>0.59860899767301512</v>
          </cell>
          <cell r="E175">
            <v>0.62138256959027827</v>
          </cell>
          <cell r="F175">
            <v>0.69551188732818914</v>
          </cell>
          <cell r="G175">
            <v>0.79535697475556522</v>
          </cell>
          <cell r="H175">
            <v>0.86006440782956373</v>
          </cell>
          <cell r="I175">
            <v>0.9219985833040113</v>
          </cell>
          <cell r="J175">
            <v>0.95937001860082638</v>
          </cell>
        </row>
        <row r="176">
          <cell r="A176">
            <v>2045</v>
          </cell>
          <cell r="C176">
            <v>0.62642082773656316</v>
          </cell>
          <cell r="D176">
            <v>0.59327369926828244</v>
          </cell>
          <cell r="E176">
            <v>0.6185106908497271</v>
          </cell>
          <cell r="F176">
            <v>0.69390067271388223</v>
          </cell>
          <cell r="G176">
            <v>0.79459105260060714</v>
          </cell>
          <cell r="H176">
            <v>0.85948878849103616</v>
          </cell>
          <cell r="I176">
            <v>0.92150336497209706</v>
          </cell>
          <cell r="J176">
            <v>0.95898359525011345</v>
          </cell>
        </row>
        <row r="177">
          <cell r="A177">
            <v>2046</v>
          </cell>
          <cell r="C177">
            <v>0.61866522443945482</v>
          </cell>
          <cell r="D177">
            <v>0.58822280832275653</v>
          </cell>
          <cell r="E177">
            <v>0.61609927123621822</v>
          </cell>
          <cell r="F177">
            <v>0.69260393018902278</v>
          </cell>
          <cell r="G177">
            <v>0.79425765600463194</v>
          </cell>
          <cell r="H177">
            <v>0.85951762879720794</v>
          </cell>
          <cell r="I177">
            <v>0.92138042036891765</v>
          </cell>
          <cell r="J177">
            <v>0.95881368182018922</v>
          </cell>
        </row>
        <row r="178">
          <cell r="A178">
            <v>2047</v>
          </cell>
          <cell r="C178">
            <v>0.61164382275223039</v>
          </cell>
          <cell r="D178">
            <v>0.58371782836443686</v>
          </cell>
          <cell r="E178">
            <v>0.61373775374807071</v>
          </cell>
          <cell r="F178">
            <v>0.69131244913061896</v>
          </cell>
          <cell r="G178">
            <v>0.79355043356795041</v>
          </cell>
          <cell r="H178">
            <v>0.85919703516295398</v>
          </cell>
          <cell r="I178">
            <v>0.92105632193072051</v>
          </cell>
          <cell r="J178">
            <v>0.95847392002330167</v>
          </cell>
        </row>
        <row r="179">
          <cell r="A179">
            <v>2048</v>
          </cell>
          <cell r="C179">
            <v>0.60504644789327811</v>
          </cell>
          <cell r="D179">
            <v>0.5795067009072189</v>
          </cell>
          <cell r="E179">
            <v>0.61167587083247088</v>
          </cell>
          <cell r="F179">
            <v>0.69012336906143679</v>
          </cell>
          <cell r="G179">
            <v>0.79301665497683793</v>
          </cell>
          <cell r="H179">
            <v>0.85907649735600777</v>
          </cell>
          <cell r="I179">
            <v>0.92093393521180222</v>
          </cell>
          <cell r="J179">
            <v>0.95834898404166757</v>
          </cell>
        </row>
        <row r="180">
          <cell r="A180">
            <v>2049</v>
          </cell>
          <cell r="C180">
            <v>0.5990649610690898</v>
          </cell>
          <cell r="D180">
            <v>0.57575327708693225</v>
          </cell>
          <cell r="E180">
            <v>0.60991736126240159</v>
          </cell>
          <cell r="F180">
            <v>0.68920965156550595</v>
          </cell>
          <cell r="G180">
            <v>0.79249905920345132</v>
          </cell>
          <cell r="H180">
            <v>0.85889068558717774</v>
          </cell>
          <cell r="I180">
            <v>0.92075610553199216</v>
          </cell>
          <cell r="J180">
            <v>0.95814914433092713</v>
          </cell>
        </row>
        <row r="181">
          <cell r="A181">
            <v>2050</v>
          </cell>
          <cell r="C181">
            <v>0.59346120657636769</v>
          </cell>
          <cell r="D181">
            <v>0.57226252551704371</v>
          </cell>
          <cell r="E181">
            <v>0.6082785881226026</v>
          </cell>
          <cell r="F181">
            <v>0.68828163848514257</v>
          </cell>
          <cell r="G181">
            <v>0.79199220625957545</v>
          </cell>
          <cell r="H181">
            <v>0.85887543159977286</v>
          </cell>
          <cell r="I181">
            <v>0.92076307100290045</v>
          </cell>
          <cell r="J181">
            <v>0.9582143483259532</v>
          </cell>
        </row>
      </sheetData>
      <sheetData sheetId="9">
        <row r="119">
          <cell r="D119">
            <v>278.40784953194833</v>
          </cell>
          <cell r="E119">
            <v>125.15831661947621</v>
          </cell>
          <cell r="F119">
            <v>78.358092796337147</v>
          </cell>
          <cell r="G119">
            <v>74.036179782419907</v>
          </cell>
          <cell r="H119">
            <v>83.128552382204688</v>
          </cell>
          <cell r="I119">
            <v>105.57084043185178</v>
          </cell>
          <cell r="J119">
            <v>138.04221904155932</v>
          </cell>
          <cell r="K119">
            <v>179.62703689204275</v>
          </cell>
        </row>
        <row r="121">
          <cell r="D121">
            <v>29.102096335171375</v>
          </cell>
          <cell r="E121">
            <v>10.922432068492348</v>
          </cell>
          <cell r="F121">
            <v>8.6039495348461585</v>
          </cell>
          <cell r="G121">
            <v>8.4903827644345391</v>
          </cell>
          <cell r="H121">
            <v>9.2538084316093112</v>
          </cell>
          <cell r="I121">
            <v>12.128833874325666</v>
          </cell>
          <cell r="J121">
            <v>14.812228942586289</v>
          </cell>
          <cell r="K121">
            <v>19.400080483051642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Title"/>
      <sheetName val="Start"/>
      <sheetName val="EIMC analyses"/>
      <sheetName val="frontier plots"/>
      <sheetName val="green charts 15-49"/>
      <sheetName val="Auto Set Up"/>
      <sheetName val="Goal"/>
      <sheetName val="chart + table data"/>
      <sheetName val="UA VMMC per IA"/>
      <sheetName val="UA HIA"/>
      <sheetName val="UA Cost per HIA"/>
      <sheetName val="UA Scale up MCs"/>
      <sheetName val="UA Total Cost"/>
      <sheetName val="SNU"/>
      <sheetName val="Nat Spec Data"/>
      <sheetName val="Spectrum Data"/>
      <sheetName val="Output 15-29"/>
      <sheetName val="Output 10-29"/>
      <sheetName val="Tables"/>
      <sheetName val="Coverage"/>
      <sheetName val="All Ages"/>
      <sheetName val="All AgesA"/>
      <sheetName val="All AgesB"/>
      <sheetName val="EIMC"/>
      <sheetName val="BirthsB"/>
      <sheetName val="5-9"/>
      <sheetName val="5-9B"/>
      <sheetName val="10-14"/>
      <sheetName val="10-14B"/>
      <sheetName val="15-19"/>
      <sheetName val="15-19B"/>
      <sheetName val="20-24"/>
      <sheetName val="20-24B"/>
      <sheetName val="25-29"/>
      <sheetName val="25-29B"/>
      <sheetName val="30-34"/>
      <sheetName val="30-34B"/>
      <sheetName val="35-39"/>
      <sheetName val="35-39B"/>
      <sheetName val="40-44"/>
      <sheetName val="40-44B"/>
      <sheetName val="45-49"/>
      <sheetName val="45-49B"/>
      <sheetName val="50-54"/>
      <sheetName val="50-54B"/>
      <sheetName val="55-59"/>
      <sheetName val="55-59B"/>
      <sheetName val="ASM Incidence"/>
      <sheetName val="Goal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H1" t="str">
            <v>VMMC per IA Eval Period A</v>
          </cell>
        </row>
        <row r="2">
          <cell r="A2" t="str">
            <v>10–14</v>
          </cell>
        </row>
        <row r="3">
          <cell r="A3" t="str">
            <v>15–19</v>
          </cell>
        </row>
        <row r="4">
          <cell r="A4" t="str">
            <v>20–24</v>
          </cell>
        </row>
        <row r="5">
          <cell r="A5" t="str">
            <v>25–29</v>
          </cell>
        </row>
        <row r="6">
          <cell r="A6" t="str">
            <v>30–34</v>
          </cell>
        </row>
        <row r="7">
          <cell r="A7" t="str">
            <v>35–39</v>
          </cell>
        </row>
        <row r="8">
          <cell r="A8" t="str">
            <v>40–44</v>
          </cell>
        </row>
        <row r="9">
          <cell r="A9" t="str">
            <v>45–49</v>
          </cell>
        </row>
        <row r="146">
          <cell r="C146" t="str">
            <v>10–14</v>
          </cell>
          <cell r="D146" t="str">
            <v>15–19</v>
          </cell>
          <cell r="E146" t="str">
            <v>20–24</v>
          </cell>
          <cell r="F146" t="str">
            <v>25–29</v>
          </cell>
          <cell r="G146" t="str">
            <v>30–34</v>
          </cell>
          <cell r="H146" t="str">
            <v>35–39</v>
          </cell>
          <cell r="I146" t="str">
            <v>40–44</v>
          </cell>
          <cell r="J146" t="str">
            <v>45–49</v>
          </cell>
        </row>
        <row r="147">
          <cell r="A147">
            <v>2016</v>
          </cell>
          <cell r="C147">
            <v>1.0000701703857202</v>
          </cell>
          <cell r="D147">
            <v>1.0000648537701542</v>
          </cell>
          <cell r="E147">
            <v>1.0000694553402578</v>
          </cell>
          <cell r="F147">
            <v>1.0000672015106062</v>
          </cell>
          <cell r="G147">
            <v>1.0000682852963465</v>
          </cell>
          <cell r="H147">
            <v>1.0000728807421695</v>
          </cell>
          <cell r="I147">
            <v>1.0000687708970024</v>
          </cell>
          <cell r="J147">
            <v>1.0000710396178503</v>
          </cell>
        </row>
        <row r="148">
          <cell r="A148">
            <v>2017</v>
          </cell>
          <cell r="C148">
            <v>0.99937742212202274</v>
          </cell>
          <cell r="D148">
            <v>0.99055891337641477</v>
          </cell>
          <cell r="E148">
            <v>0.9764000483212455</v>
          </cell>
          <cell r="F148">
            <v>0.9768847445949419</v>
          </cell>
          <cell r="G148">
            <v>0.98223106419041861</v>
          </cell>
          <cell r="H148">
            <v>0.9900827460838717</v>
          </cell>
          <cell r="I148">
            <v>0.99372826365077815</v>
          </cell>
          <cell r="J148">
            <v>0.99512317104777481</v>
          </cell>
        </row>
        <row r="149">
          <cell r="A149">
            <v>2018</v>
          </cell>
          <cell r="C149">
            <v>0.99782855609330068</v>
          </cell>
          <cell r="D149">
            <v>0.97671012072573871</v>
          </cell>
          <cell r="E149">
            <v>0.94900721476386096</v>
          </cell>
          <cell r="F149">
            <v>0.95011398291372806</v>
          </cell>
          <cell r="G149">
            <v>0.96248363025935346</v>
          </cell>
          <cell r="H149">
            <v>0.97893520465002559</v>
          </cell>
          <cell r="I149">
            <v>0.98699798786021553</v>
          </cell>
          <cell r="J149">
            <v>0.99043770627535832</v>
          </cell>
        </row>
        <row r="150">
          <cell r="A150">
            <v>2019</v>
          </cell>
          <cell r="C150">
            <v>0.99391718240247895</v>
          </cell>
          <cell r="D150">
            <v>0.95801802124502222</v>
          </cell>
          <cell r="E150">
            <v>0.91725937012673719</v>
          </cell>
          <cell r="F150">
            <v>0.91927348693215194</v>
          </cell>
          <cell r="G150">
            <v>0.94010397693269754</v>
          </cell>
          <cell r="H150">
            <v>0.96600342327007693</v>
          </cell>
          <cell r="I150">
            <v>0.97926695370295735</v>
          </cell>
          <cell r="J150">
            <v>0.98536324537698095</v>
          </cell>
        </row>
        <row r="151">
          <cell r="A151">
            <v>2020</v>
          </cell>
          <cell r="C151">
            <v>0.98707184528288006</v>
          </cell>
          <cell r="D151">
            <v>0.93483358957814866</v>
          </cell>
          <cell r="E151">
            <v>0.88185645485064024</v>
          </cell>
          <cell r="F151">
            <v>0.88530034608866082</v>
          </cell>
          <cell r="G151">
            <v>0.91564012829900521</v>
          </cell>
          <cell r="H151">
            <v>0.95151211031072525</v>
          </cell>
          <cell r="I151">
            <v>0.97075972787242082</v>
          </cell>
          <cell r="J151">
            <v>0.97997095042103133</v>
          </cell>
        </row>
        <row r="152">
          <cell r="A152">
            <v>2021</v>
          </cell>
          <cell r="C152">
            <v>0.97680957070441621</v>
          </cell>
          <cell r="D152">
            <v>0.90686209994814748</v>
          </cell>
          <cell r="E152">
            <v>0.84224950426700684</v>
          </cell>
          <cell r="F152">
            <v>0.84763671750328939</v>
          </cell>
          <cell r="G152">
            <v>0.88854682386228678</v>
          </cell>
          <cell r="H152">
            <v>0.93524867956119473</v>
          </cell>
          <cell r="I152">
            <v>0.9612302576773073</v>
          </cell>
          <cell r="J152">
            <v>0.97406410086282558</v>
          </cell>
        </row>
        <row r="153">
          <cell r="A153">
            <v>2022</v>
          </cell>
          <cell r="C153">
            <v>0.96293397131318936</v>
          </cell>
          <cell r="D153">
            <v>0.88314499693287718</v>
          </cell>
          <cell r="E153">
            <v>0.82160741196146503</v>
          </cell>
          <cell r="F153">
            <v>0.82993771779001801</v>
          </cell>
          <cell r="G153">
            <v>0.87733911423579147</v>
          </cell>
          <cell r="H153">
            <v>0.9273781510957817</v>
          </cell>
          <cell r="I153">
            <v>0.95664677451886615</v>
          </cell>
          <cell r="J153">
            <v>0.97197843642378856</v>
          </cell>
        </row>
        <row r="154">
          <cell r="A154">
            <v>2023</v>
          </cell>
          <cell r="C154">
            <v>0.94661486242388271</v>
          </cell>
          <cell r="D154">
            <v>0.85968682456018564</v>
          </cell>
          <cell r="E154">
            <v>0.80132727594871989</v>
          </cell>
          <cell r="F154">
            <v>0.813340095173402</v>
          </cell>
          <cell r="G154">
            <v>0.86652920223554464</v>
          </cell>
          <cell r="H154">
            <v>0.91983034560515176</v>
          </cell>
          <cell r="I154">
            <v>0.95231035332087621</v>
          </cell>
          <cell r="J154">
            <v>0.97007563393366181</v>
          </cell>
        </row>
        <row r="155">
          <cell r="A155">
            <v>2024</v>
          </cell>
          <cell r="C155">
            <v>0.92881794340577328</v>
          </cell>
          <cell r="D155">
            <v>0.83734596051677834</v>
          </cell>
          <cell r="E155">
            <v>0.78246346206420725</v>
          </cell>
          <cell r="F155">
            <v>0.79868298964951001</v>
          </cell>
          <cell r="G155">
            <v>0.85682917394625357</v>
          </cell>
          <cell r="H155">
            <v>0.91303977513167411</v>
          </cell>
          <cell r="I155">
            <v>0.94846326055137575</v>
          </cell>
          <cell r="J155">
            <v>0.9683246968598983</v>
          </cell>
        </row>
        <row r="156">
          <cell r="A156">
            <v>2025</v>
          </cell>
          <cell r="C156">
            <v>0.90975305267738682</v>
          </cell>
          <cell r="D156">
            <v>0.81516690262004454</v>
          </cell>
          <cell r="E156">
            <v>0.76386128688261101</v>
          </cell>
          <cell r="F156">
            <v>0.78474490213704728</v>
          </cell>
          <cell r="G156">
            <v>0.84743545940147735</v>
          </cell>
          <cell r="H156">
            <v>0.90665593071737971</v>
          </cell>
          <cell r="I156">
            <v>0.94480758246559859</v>
          </cell>
          <cell r="J156">
            <v>0.96668354271416135</v>
          </cell>
        </row>
        <row r="157">
          <cell r="A157">
            <v>2026</v>
          </cell>
          <cell r="C157">
            <v>0.89028194207033351</v>
          </cell>
          <cell r="D157">
            <v>0.79440150988125591</v>
          </cell>
          <cell r="E157">
            <v>0.74701546215650849</v>
          </cell>
          <cell r="F157">
            <v>0.77267554697627461</v>
          </cell>
          <cell r="G157">
            <v>0.83926397663117669</v>
          </cell>
          <cell r="H157">
            <v>0.90091004252297713</v>
          </cell>
          <cell r="I157">
            <v>0.94151287403705675</v>
          </cell>
          <cell r="J157">
            <v>0.96516187225875105</v>
          </cell>
        </row>
        <row r="158">
          <cell r="A158">
            <v>2027</v>
          </cell>
          <cell r="C158">
            <v>0.87022704704586262</v>
          </cell>
          <cell r="D158">
            <v>0.77377418084638283</v>
          </cell>
          <cell r="E158">
            <v>0.7301918638771222</v>
          </cell>
          <cell r="F158">
            <v>0.76085561943223312</v>
          </cell>
          <cell r="G158">
            <v>0.83121466194908811</v>
          </cell>
          <cell r="H158">
            <v>0.89533552706848285</v>
          </cell>
          <cell r="I158">
            <v>0.93826188935725052</v>
          </cell>
          <cell r="J158">
            <v>0.96381446647161384</v>
          </cell>
        </row>
        <row r="159">
          <cell r="A159">
            <v>2028</v>
          </cell>
          <cell r="C159">
            <v>0.85055406538535117</v>
          </cell>
          <cell r="D159">
            <v>0.75493857727242186</v>
          </cell>
          <cell r="E159">
            <v>0.7152057213317925</v>
          </cell>
          <cell r="F159">
            <v>0.75066137878833317</v>
          </cell>
          <cell r="G159">
            <v>0.824292236473398</v>
          </cell>
          <cell r="H159">
            <v>0.89046789468379683</v>
          </cell>
          <cell r="I159">
            <v>0.93537575712889343</v>
          </cell>
          <cell r="J159">
            <v>0.96247231243000742</v>
          </cell>
        </row>
        <row r="160">
          <cell r="A160">
            <v>2029</v>
          </cell>
          <cell r="C160">
            <v>0.83074744062017458</v>
          </cell>
          <cell r="D160">
            <v>0.73640823094075381</v>
          </cell>
          <cell r="E160">
            <v>0.70048226356191146</v>
          </cell>
          <cell r="F160">
            <v>0.74076244429448568</v>
          </cell>
          <cell r="G160">
            <v>0.81753877746278159</v>
          </cell>
          <cell r="H160">
            <v>0.88581772643564127</v>
          </cell>
          <cell r="I160">
            <v>0.93268541878436717</v>
          </cell>
          <cell r="J160">
            <v>0.96131142802909197</v>
          </cell>
        </row>
        <row r="161">
          <cell r="A161">
            <v>2030</v>
          </cell>
          <cell r="C161">
            <v>0.81152321600932997</v>
          </cell>
          <cell r="D161">
            <v>0.71927039845877916</v>
          </cell>
          <cell r="E161">
            <v>0.68711724585328482</v>
          </cell>
          <cell r="F161">
            <v>0.73186575857260494</v>
          </cell>
          <cell r="G161">
            <v>0.81139564214262805</v>
          </cell>
          <cell r="H161">
            <v>0.88151136563133303</v>
          </cell>
          <cell r="I161">
            <v>0.93014675087547172</v>
          </cell>
          <cell r="J161">
            <v>0.9602514023730212</v>
          </cell>
        </row>
        <row r="162">
          <cell r="A162">
            <v>2031</v>
          </cell>
          <cell r="C162">
            <v>0.79304195461780758</v>
          </cell>
          <cell r="D162">
            <v>0.70372640912850293</v>
          </cell>
          <cell r="E162">
            <v>0.67549567230208019</v>
          </cell>
          <cell r="F162">
            <v>0.72440008092433583</v>
          </cell>
          <cell r="G162">
            <v>0.80640256973910041</v>
          </cell>
          <cell r="H162">
            <v>0.87789337821703128</v>
          </cell>
          <cell r="I162">
            <v>0.92804129238883837</v>
          </cell>
          <cell r="J162">
            <v>0.95923638623796448</v>
          </cell>
        </row>
        <row r="163">
          <cell r="A163">
            <v>2032</v>
          </cell>
          <cell r="C163">
            <v>0.77528990180060242</v>
          </cell>
          <cell r="D163">
            <v>0.68929377019032312</v>
          </cell>
          <cell r="E163">
            <v>0.6647522473882358</v>
          </cell>
          <cell r="F163">
            <v>0.71750545153611267</v>
          </cell>
          <cell r="G163">
            <v>0.80165262887183619</v>
          </cell>
          <cell r="H163">
            <v>0.87442575006907608</v>
          </cell>
          <cell r="I163">
            <v>0.92585436200696758</v>
          </cell>
          <cell r="J163">
            <v>0.9581426417096307</v>
          </cell>
        </row>
        <row r="164">
          <cell r="A164">
            <v>2033</v>
          </cell>
          <cell r="C164">
            <v>0.75794570683136098</v>
          </cell>
          <cell r="D164">
            <v>0.67555553297730975</v>
          </cell>
          <cell r="E164">
            <v>0.65468215107466721</v>
          </cell>
          <cell r="F164">
            <v>0.71131401926298954</v>
          </cell>
          <cell r="G164">
            <v>0.79751829837370214</v>
          </cell>
          <cell r="H164">
            <v>0.87154844799436526</v>
          </cell>
          <cell r="I164">
            <v>0.9241405758081096</v>
          </cell>
          <cell r="J164">
            <v>0.95742364952903281</v>
          </cell>
        </row>
        <row r="165">
          <cell r="A165">
            <v>2034</v>
          </cell>
          <cell r="C165">
            <v>0.74161125246512616</v>
          </cell>
          <cell r="D165">
            <v>0.66308367012391789</v>
          </cell>
          <cell r="E165">
            <v>0.64556548891803656</v>
          </cell>
          <cell r="F165">
            <v>0.70559923049598472</v>
          </cell>
          <cell r="G165">
            <v>0.79358749083424818</v>
          </cell>
          <cell r="H165">
            <v>0.86868064322028249</v>
          </cell>
          <cell r="I165">
            <v>0.92232602349872239</v>
          </cell>
          <cell r="J165">
            <v>0.95638374659666503</v>
          </cell>
        </row>
        <row r="166">
          <cell r="A166">
            <v>2035</v>
          </cell>
          <cell r="C166">
            <v>0.72575458425060191</v>
          </cell>
          <cell r="D166">
            <v>0.65122935956864558</v>
          </cell>
          <cell r="E166">
            <v>0.6370574105519784</v>
          </cell>
          <cell r="F166">
            <v>0.70055498032552099</v>
          </cell>
          <cell r="G166">
            <v>0.79017893091494207</v>
          </cell>
          <cell r="H166">
            <v>0.86631782951493508</v>
          </cell>
          <cell r="I166">
            <v>0.92085795189616604</v>
          </cell>
          <cell r="J166">
            <v>0.95563566298406555</v>
          </cell>
        </row>
        <row r="167">
          <cell r="A167">
            <v>2036</v>
          </cell>
          <cell r="C167">
            <v>0.71055267908138098</v>
          </cell>
          <cell r="D167">
            <v>0.64014517390640557</v>
          </cell>
          <cell r="E167">
            <v>0.62927804463440207</v>
          </cell>
          <cell r="F167">
            <v>0.69611964898415513</v>
          </cell>
          <cell r="G167">
            <v>0.7872980009137982</v>
          </cell>
          <cell r="H167">
            <v>0.86434045492633604</v>
          </cell>
          <cell r="I167">
            <v>0.9196889220192459</v>
          </cell>
          <cell r="J167">
            <v>0.95500720266101313</v>
          </cell>
        </row>
        <row r="168">
          <cell r="A168">
            <v>2037</v>
          </cell>
          <cell r="C168">
            <v>0.696480610743203</v>
          </cell>
          <cell r="D168">
            <v>0.63024430279866084</v>
          </cell>
          <cell r="E168">
            <v>0.62225663971824829</v>
          </cell>
          <cell r="F168">
            <v>0.69215731047410878</v>
          </cell>
          <cell r="G168">
            <v>0.78457380711675284</v>
          </cell>
          <cell r="H168">
            <v>0.86219525063589486</v>
          </cell>
          <cell r="I168">
            <v>0.91824760285708673</v>
          </cell>
          <cell r="J168">
            <v>0.9541160702636744</v>
          </cell>
        </row>
        <row r="169">
          <cell r="A169">
            <v>2038</v>
          </cell>
          <cell r="C169">
            <v>0.68297914946369931</v>
          </cell>
          <cell r="D169">
            <v>0.62088945341344559</v>
          </cell>
          <cell r="E169">
            <v>0.61567292230619075</v>
          </cell>
          <cell r="F169">
            <v>0.68851453384254135</v>
          </cell>
          <cell r="G169">
            <v>0.78226007464165803</v>
          </cell>
          <cell r="H169">
            <v>0.86049639541648415</v>
          </cell>
          <cell r="I169">
            <v>0.9171445182826734</v>
          </cell>
          <cell r="J169">
            <v>0.95346615045244898</v>
          </cell>
        </row>
        <row r="170">
          <cell r="A170">
            <v>2039</v>
          </cell>
          <cell r="C170">
            <v>0.67023666367421009</v>
          </cell>
          <cell r="D170">
            <v>0.61222667917821771</v>
          </cell>
          <cell r="E170">
            <v>0.60966798654696752</v>
          </cell>
          <cell r="F170">
            <v>0.68537869692639986</v>
          </cell>
          <cell r="G170">
            <v>0.78018283426353074</v>
          </cell>
          <cell r="H170">
            <v>0.85893274528632813</v>
          </cell>
          <cell r="I170">
            <v>0.91609866319880751</v>
          </cell>
          <cell r="J170">
            <v>0.95279768335368209</v>
          </cell>
        </row>
        <row r="171">
          <cell r="A171">
            <v>2040</v>
          </cell>
          <cell r="C171">
            <v>0.6582628117850009</v>
          </cell>
          <cell r="D171">
            <v>0.60425196539997994</v>
          </cell>
          <cell r="E171">
            <v>0.60427420841960156</v>
          </cell>
          <cell r="F171">
            <v>0.68248024600725821</v>
          </cell>
          <cell r="G171">
            <v>0.77848785087440142</v>
          </cell>
          <cell r="H171">
            <v>0.85761162415723735</v>
          </cell>
          <cell r="I171">
            <v>0.91525063439965337</v>
          </cell>
          <cell r="J171">
            <v>0.95226571468937249</v>
          </cell>
        </row>
        <row r="172">
          <cell r="A172">
            <v>2041</v>
          </cell>
          <cell r="C172">
            <v>0.6470592039541887</v>
          </cell>
          <cell r="D172">
            <v>0.59692622898250425</v>
          </cell>
          <cell r="E172">
            <v>0.59951907270690108</v>
          </cell>
          <cell r="F172">
            <v>0.68009437756726265</v>
          </cell>
          <cell r="G172">
            <v>0.7771123433791487</v>
          </cell>
          <cell r="H172">
            <v>0.85640248391276586</v>
          </cell>
          <cell r="I172">
            <v>0.91438945280617412</v>
          </cell>
          <cell r="J172">
            <v>0.95167206397681736</v>
          </cell>
        </row>
        <row r="173">
          <cell r="A173">
            <v>2042</v>
          </cell>
          <cell r="C173">
            <v>0.63651896480033776</v>
          </cell>
          <cell r="D173">
            <v>0.59010083563432392</v>
          </cell>
          <cell r="E173">
            <v>0.59512787956746382</v>
          </cell>
          <cell r="F173">
            <v>0.6777281615885451</v>
          </cell>
          <cell r="G173">
            <v>0.77584486475404046</v>
          </cell>
          <cell r="H173">
            <v>0.85541809115344047</v>
          </cell>
          <cell r="I173">
            <v>0.91369493099386878</v>
          </cell>
          <cell r="J173">
            <v>0.95122803168759884</v>
          </cell>
        </row>
        <row r="174">
          <cell r="A174">
            <v>2043</v>
          </cell>
          <cell r="C174">
            <v>0.62658074024662858</v>
          </cell>
          <cell r="D174">
            <v>0.58374103840462921</v>
          </cell>
          <cell r="E174">
            <v>0.59109784993828751</v>
          </cell>
          <cell r="F174">
            <v>0.67554581380436418</v>
          </cell>
          <cell r="G174">
            <v>0.7749041262072992</v>
          </cell>
          <cell r="H174">
            <v>0.85482319763766224</v>
          </cell>
          <cell r="I174">
            <v>0.91332648432677632</v>
          </cell>
          <cell r="J174">
            <v>0.95101279504311298</v>
          </cell>
        </row>
        <row r="175">
          <cell r="A175">
            <v>2044</v>
          </cell>
          <cell r="C175">
            <v>0.61757569003607904</v>
          </cell>
          <cell r="D175">
            <v>0.5781409745480659</v>
          </cell>
          <cell r="E175">
            <v>0.58753762510568563</v>
          </cell>
          <cell r="F175">
            <v>0.67368249814947856</v>
          </cell>
          <cell r="G175">
            <v>0.7740056605175295</v>
          </cell>
          <cell r="H175">
            <v>0.85396564189004676</v>
          </cell>
          <cell r="I175">
            <v>0.91254235878618783</v>
          </cell>
          <cell r="J175">
            <v>0.95043219968983883</v>
          </cell>
        </row>
        <row r="176">
          <cell r="A176">
            <v>2045</v>
          </cell>
          <cell r="C176">
            <v>0.60922583858371493</v>
          </cell>
          <cell r="D176">
            <v>0.5730042874855934</v>
          </cell>
          <cell r="E176">
            <v>0.58423693201471794</v>
          </cell>
          <cell r="F176">
            <v>0.672012325949227</v>
          </cell>
          <cell r="G176">
            <v>0.77314572445489005</v>
          </cell>
          <cell r="H176">
            <v>0.85318881949658532</v>
          </cell>
          <cell r="I176">
            <v>0.91189670190532202</v>
          </cell>
          <cell r="J176">
            <v>0.94997725596730487</v>
          </cell>
        </row>
        <row r="177">
          <cell r="A177">
            <v>2046</v>
          </cell>
          <cell r="C177">
            <v>0.60125435808280447</v>
          </cell>
          <cell r="D177">
            <v>0.56811915127582557</v>
          </cell>
          <cell r="E177">
            <v>0.5813987200862254</v>
          </cell>
          <cell r="F177">
            <v>0.67065591265744229</v>
          </cell>
          <cell r="G177">
            <v>0.77276831677611368</v>
          </cell>
          <cell r="H177">
            <v>0.85306137649636149</v>
          </cell>
          <cell r="I177">
            <v>0.91167138310078566</v>
          </cell>
          <cell r="J177">
            <v>0.94974816504565351</v>
          </cell>
        </row>
        <row r="178">
          <cell r="A178">
            <v>2047</v>
          </cell>
          <cell r="C178">
            <v>0.59404468211515316</v>
          </cell>
          <cell r="D178">
            <v>0.56375715506196888</v>
          </cell>
          <cell r="E178">
            <v>0.57868556712119179</v>
          </cell>
          <cell r="F178">
            <v>0.66928640195351574</v>
          </cell>
          <cell r="G178">
            <v>0.7719978656296369</v>
          </cell>
          <cell r="H178">
            <v>0.85258545498983118</v>
          </cell>
          <cell r="I178">
            <v>0.91121339661216827</v>
          </cell>
          <cell r="J178">
            <v>0.94934870875315647</v>
          </cell>
        </row>
        <row r="179">
          <cell r="A179">
            <v>2048</v>
          </cell>
          <cell r="C179">
            <v>0.58727353788304315</v>
          </cell>
          <cell r="D179">
            <v>0.55966345030383946</v>
          </cell>
          <cell r="E179">
            <v>0.57628330717210019</v>
          </cell>
          <cell r="F179">
            <v>0.66801729140090871</v>
          </cell>
          <cell r="G179">
            <v>0.77145397566454599</v>
          </cell>
          <cell r="H179">
            <v>0.85235396166975264</v>
          </cell>
          <cell r="I179">
            <v>0.91102196902000332</v>
          </cell>
          <cell r="J179">
            <v>0.94924675063113595</v>
          </cell>
        </row>
        <row r="180">
          <cell r="A180">
            <v>2049</v>
          </cell>
          <cell r="C180">
            <v>0.58113194254333667</v>
          </cell>
          <cell r="D180">
            <v>0.55602187095861311</v>
          </cell>
          <cell r="E180">
            <v>0.57422875674038043</v>
          </cell>
          <cell r="F180">
            <v>0.66704318260827511</v>
          </cell>
          <cell r="G180">
            <v>0.77095285188236762</v>
          </cell>
          <cell r="H180">
            <v>0.85202024612008198</v>
          </cell>
          <cell r="I180">
            <v>0.9107364471945455</v>
          </cell>
          <cell r="J180">
            <v>0.94896474453049651</v>
          </cell>
        </row>
        <row r="181">
          <cell r="A181">
            <v>2050</v>
          </cell>
          <cell r="C181">
            <v>0.57538928411334811</v>
          </cell>
          <cell r="D181">
            <v>0.5526242190762698</v>
          </cell>
          <cell r="E181">
            <v>0.57233296706743075</v>
          </cell>
          <cell r="F181">
            <v>0.66603131124645965</v>
          </cell>
          <cell r="G181">
            <v>0.7704328475419896</v>
          </cell>
          <cell r="H181">
            <v>0.85190243991923686</v>
          </cell>
          <cell r="I181">
            <v>0.91067819500526626</v>
          </cell>
          <cell r="J181">
            <v>0.94901967768931705</v>
          </cell>
        </row>
      </sheetData>
      <sheetData sheetId="9">
        <row r="119">
          <cell r="D119">
            <v>836.35138130848952</v>
          </cell>
          <cell r="E119">
            <v>389.26910142417984</v>
          </cell>
          <cell r="F119">
            <v>252.96809505343845</v>
          </cell>
          <cell r="G119">
            <v>234.0433917313654</v>
          </cell>
          <cell r="H119">
            <v>263.90153344926415</v>
          </cell>
          <cell r="I119">
            <v>334.7346380717309</v>
          </cell>
          <cell r="J119">
            <v>448.9384553885759</v>
          </cell>
          <cell r="K119">
            <v>631.58861819166918</v>
          </cell>
        </row>
        <row r="121">
          <cell r="D121">
            <v>72.063030902279735</v>
          </cell>
          <cell r="E121">
            <v>32.142821575571162</v>
          </cell>
          <cell r="F121">
            <v>27.131014198519036</v>
          </cell>
          <cell r="G121">
            <v>27.447237951184334</v>
          </cell>
          <cell r="H121">
            <v>30.026912382347273</v>
          </cell>
          <cell r="I121">
            <v>40.639293089451982</v>
          </cell>
          <cell r="J121">
            <v>55.407652409836111</v>
          </cell>
          <cell r="K121">
            <v>81.461533298972441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Title"/>
      <sheetName val="Start"/>
      <sheetName val="Sheet1"/>
      <sheetName val="EIMC analyses"/>
      <sheetName val="frontier plots"/>
      <sheetName val="green charts 15-49"/>
      <sheetName val="Auto Set Up"/>
      <sheetName val="Goal"/>
      <sheetName val="chart + table data"/>
      <sheetName val="UA VMMC per IA"/>
      <sheetName val="UA HIA"/>
      <sheetName val="UA Cost per HIA"/>
      <sheetName val="UA Scale up MCs"/>
      <sheetName val="UA Total Cost"/>
      <sheetName val="SNU"/>
      <sheetName val="Nat Spec Data"/>
      <sheetName val="Spectrum Data"/>
      <sheetName val="Output 15-29"/>
      <sheetName val="Output 10-29"/>
      <sheetName val="Tables"/>
      <sheetName val="Coverage"/>
      <sheetName val="All Ages"/>
      <sheetName val="All AgesA"/>
      <sheetName val="All AgesB"/>
      <sheetName val="EIMC"/>
      <sheetName val="BirthsB"/>
      <sheetName val="5-9"/>
      <sheetName val="5-9B"/>
      <sheetName val="10-14"/>
      <sheetName val="10-14B"/>
      <sheetName val="15-19"/>
      <sheetName val="15-19B"/>
      <sheetName val="20-24"/>
      <sheetName val="20-24B"/>
      <sheetName val="25-29"/>
      <sheetName val="25-29B"/>
      <sheetName val="30-34"/>
      <sheetName val="30-34B"/>
      <sheetName val="35-39"/>
      <sheetName val="35-39B"/>
      <sheetName val="40-44"/>
      <sheetName val="40-44B"/>
      <sheetName val="45-49"/>
      <sheetName val="45-49B"/>
      <sheetName val="50-54"/>
      <sheetName val="50-54B"/>
      <sheetName val="55-59"/>
      <sheetName val="55-59B"/>
      <sheetName val="ASM Incidence"/>
      <sheetName val="Goal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">
          <cell r="H1" t="str">
            <v>VMMC per IA Eval Period A</v>
          </cell>
        </row>
        <row r="2">
          <cell r="A2" t="str">
            <v>10–14</v>
          </cell>
        </row>
        <row r="3">
          <cell r="A3" t="str">
            <v>15–19</v>
          </cell>
        </row>
        <row r="4">
          <cell r="A4" t="str">
            <v>20–24</v>
          </cell>
        </row>
        <row r="5">
          <cell r="A5" t="str">
            <v>25–29</v>
          </cell>
        </row>
        <row r="6">
          <cell r="A6" t="str">
            <v>30–34</v>
          </cell>
        </row>
        <row r="7">
          <cell r="A7" t="str">
            <v>35–39</v>
          </cell>
        </row>
        <row r="8">
          <cell r="A8" t="str">
            <v>40–44</v>
          </cell>
        </row>
        <row r="9">
          <cell r="A9" t="str">
            <v>45–49</v>
          </cell>
        </row>
        <row r="146">
          <cell r="C146" t="str">
            <v>10–14</v>
          </cell>
          <cell r="D146" t="str">
            <v>15–19</v>
          </cell>
          <cell r="E146" t="str">
            <v>20–24</v>
          </cell>
          <cell r="F146" t="str">
            <v>25–29</v>
          </cell>
          <cell r="G146" t="str">
            <v>30–34</v>
          </cell>
          <cell r="H146" t="str">
            <v>35–39</v>
          </cell>
          <cell r="I146" t="str">
            <v>40–44</v>
          </cell>
          <cell r="J146" t="str">
            <v>45–49</v>
          </cell>
        </row>
        <row r="147">
          <cell r="A147">
            <v>2016</v>
          </cell>
          <cell r="C147">
            <v>1.0002671843968989</v>
          </cell>
          <cell r="D147">
            <v>1.0002660515315673</v>
          </cell>
          <cell r="E147">
            <v>1.0002549086935717</v>
          </cell>
          <cell r="F147">
            <v>1.000267429797379</v>
          </cell>
          <cell r="G147">
            <v>1.0002815941748415</v>
          </cell>
          <cell r="H147">
            <v>1.0002765696391624</v>
          </cell>
          <cell r="I147">
            <v>1.0002533750876612</v>
          </cell>
          <cell r="J147">
            <v>1.000262436826914</v>
          </cell>
        </row>
        <row r="148">
          <cell r="A148">
            <v>2017</v>
          </cell>
          <cell r="C148">
            <v>0.99767179787889348</v>
          </cell>
          <cell r="D148">
            <v>0.98906111787049467</v>
          </cell>
          <cell r="E148">
            <v>0.97420354526939079</v>
          </cell>
          <cell r="F148">
            <v>0.97971194480149504</v>
          </cell>
          <cell r="G148">
            <v>0.98367033073423904</v>
          </cell>
          <cell r="H148">
            <v>0.98805330465517882</v>
          </cell>
          <cell r="I148">
            <v>0.99198718169192945</v>
          </cell>
          <cell r="J148">
            <v>0.99412809712877315</v>
          </cell>
        </row>
        <row r="149">
          <cell r="A149">
            <v>2018</v>
          </cell>
          <cell r="C149">
            <v>0.99595141796713882</v>
          </cell>
          <cell r="D149">
            <v>0.97534799231981106</v>
          </cell>
          <cell r="E149">
            <v>0.94656824460542932</v>
          </cell>
          <cell r="F149">
            <v>0.95805302403219683</v>
          </cell>
          <cell r="G149">
            <v>0.96731182152794593</v>
          </cell>
          <cell r="H149">
            <v>0.97681658269865224</v>
          </cell>
          <cell r="I149">
            <v>0.98532181732660173</v>
          </cell>
          <cell r="J149">
            <v>0.99005109380115508</v>
          </cell>
        </row>
        <row r="150">
          <cell r="A150">
            <v>2019</v>
          </cell>
          <cell r="C150">
            <v>0.99176359534724046</v>
          </cell>
          <cell r="D150">
            <v>0.95668607605945333</v>
          </cell>
          <cell r="E150">
            <v>0.91483858631751769</v>
          </cell>
          <cell r="F150">
            <v>0.93286403858130107</v>
          </cell>
          <cell r="G150">
            <v>0.94852345236595126</v>
          </cell>
          <cell r="H150">
            <v>0.96393889639546682</v>
          </cell>
          <cell r="I150">
            <v>0.97770205771509544</v>
          </cell>
          <cell r="J150">
            <v>0.9855052836987348</v>
          </cell>
        </row>
        <row r="151">
          <cell r="A151">
            <v>2020</v>
          </cell>
          <cell r="C151">
            <v>0.9845728851745339</v>
          </cell>
          <cell r="D151">
            <v>0.9334290088730578</v>
          </cell>
          <cell r="E151">
            <v>0.87975121183572846</v>
          </cell>
          <cell r="F151">
            <v>0.90488226124354387</v>
          </cell>
          <cell r="G151">
            <v>0.92768253986967086</v>
          </cell>
          <cell r="H151">
            <v>0.94957602177663225</v>
          </cell>
          <cell r="I151">
            <v>0.96926320735588167</v>
          </cell>
          <cell r="J151">
            <v>0.98057023382750153</v>
          </cell>
        </row>
        <row r="152">
          <cell r="A152">
            <v>2021</v>
          </cell>
          <cell r="C152">
            <v>0.97383536546241611</v>
          </cell>
          <cell r="D152">
            <v>0.90521634288452058</v>
          </cell>
          <cell r="E152">
            <v>0.84058095451478809</v>
          </cell>
          <cell r="F152">
            <v>0.87358521790117005</v>
          </cell>
          <cell r="G152">
            <v>0.9044609598395672</v>
          </cell>
          <cell r="H152">
            <v>0.93361175602359492</v>
          </cell>
          <cell r="I152">
            <v>0.95994935465838627</v>
          </cell>
          <cell r="J152">
            <v>0.97517733124324224</v>
          </cell>
        </row>
        <row r="153">
          <cell r="A153">
            <v>2022</v>
          </cell>
          <cell r="C153">
            <v>0.95941558695617601</v>
          </cell>
          <cell r="D153">
            <v>0.88091593588165584</v>
          </cell>
          <cell r="E153">
            <v>0.82089382382425058</v>
          </cell>
          <cell r="F153">
            <v>0.85785750515294623</v>
          </cell>
          <cell r="G153">
            <v>0.89404687933488358</v>
          </cell>
          <cell r="H153">
            <v>0.92663119748698608</v>
          </cell>
          <cell r="I153">
            <v>0.95558582108773382</v>
          </cell>
          <cell r="J153">
            <v>0.97284473466743948</v>
          </cell>
        </row>
        <row r="154">
          <cell r="A154">
            <v>2023</v>
          </cell>
          <cell r="C154">
            <v>0.94261019625357911</v>
          </cell>
          <cell r="D154">
            <v>0.85697331585673453</v>
          </cell>
          <cell r="E154">
            <v>0.80157493441031324</v>
          </cell>
          <cell r="F154">
            <v>0.8428449163389321</v>
          </cell>
          <cell r="G154">
            <v>0.88398491281705127</v>
          </cell>
          <cell r="H154">
            <v>0.91976938237978445</v>
          </cell>
          <cell r="I154">
            <v>0.95141582670474345</v>
          </cell>
          <cell r="J154">
            <v>0.9708092227047288</v>
          </cell>
        </row>
        <row r="155">
          <cell r="A155">
            <v>2024</v>
          </cell>
          <cell r="C155">
            <v>0.92446175007710685</v>
          </cell>
          <cell r="D155">
            <v>0.8343411086120659</v>
          </cell>
          <cell r="E155">
            <v>0.78371412428560849</v>
          </cell>
          <cell r="F155">
            <v>0.82926611226799085</v>
          </cell>
          <cell r="G155">
            <v>0.87480586755232015</v>
          </cell>
          <cell r="H155">
            <v>0.91352716596285022</v>
          </cell>
          <cell r="I155">
            <v>0.94769211921214069</v>
          </cell>
          <cell r="J155">
            <v>0.96904535699595362</v>
          </cell>
        </row>
        <row r="156">
          <cell r="A156">
            <v>2025</v>
          </cell>
          <cell r="C156">
            <v>0.9050916574313369</v>
          </cell>
          <cell r="D156">
            <v>0.81214685968394129</v>
          </cell>
          <cell r="E156">
            <v>0.76620336975711834</v>
          </cell>
          <cell r="F156">
            <v>0.81614929940887015</v>
          </cell>
          <cell r="G156">
            <v>0.86595235578768426</v>
          </cell>
          <cell r="H156">
            <v>0.907559501024087</v>
          </cell>
          <cell r="I156">
            <v>0.94416857818368616</v>
          </cell>
          <cell r="J156">
            <v>0.96741357437772468</v>
          </cell>
        </row>
        <row r="157">
          <cell r="A157">
            <v>2026</v>
          </cell>
          <cell r="C157">
            <v>0.8854832762822572</v>
          </cell>
          <cell r="D157">
            <v>0.79159525298292832</v>
          </cell>
          <cell r="E157">
            <v>0.75049484006244016</v>
          </cell>
          <cell r="F157">
            <v>0.80452692228532885</v>
          </cell>
          <cell r="G157">
            <v>0.85808976487907251</v>
          </cell>
          <cell r="H157">
            <v>0.90215195386843383</v>
          </cell>
          <cell r="I157">
            <v>0.94097514263753024</v>
          </cell>
          <cell r="J157">
            <v>0.96595241248234753</v>
          </cell>
        </row>
        <row r="158">
          <cell r="A158">
            <v>2027</v>
          </cell>
          <cell r="C158">
            <v>0.86530836900796482</v>
          </cell>
          <cell r="D158">
            <v>0.77142623135786859</v>
          </cell>
          <cell r="E158">
            <v>0.73487413180446448</v>
          </cell>
          <cell r="F158">
            <v>0.79308890745159177</v>
          </cell>
          <cell r="G158">
            <v>0.85039791077592131</v>
          </cell>
          <cell r="H158">
            <v>0.89684629064975752</v>
          </cell>
          <cell r="I158">
            <v>0.93784225126975174</v>
          </cell>
          <cell r="J158">
            <v>0.96463096324603781</v>
          </cell>
        </row>
        <row r="159">
          <cell r="A159">
            <v>2028</v>
          </cell>
          <cell r="C159">
            <v>0.84570836541212391</v>
          </cell>
          <cell r="D159">
            <v>0.75318721583798809</v>
          </cell>
          <cell r="E159">
            <v>0.72111424078742759</v>
          </cell>
          <cell r="F159">
            <v>0.78300721503327453</v>
          </cell>
          <cell r="G159">
            <v>0.84364142108494411</v>
          </cell>
          <cell r="H159">
            <v>0.89219061117517118</v>
          </cell>
          <cell r="I159">
            <v>0.93503890260797073</v>
          </cell>
          <cell r="J159">
            <v>0.96334592305917321</v>
          </cell>
        </row>
        <row r="160">
          <cell r="A160">
            <v>2029</v>
          </cell>
          <cell r="C160">
            <v>0.82599892918253603</v>
          </cell>
          <cell r="D160">
            <v>0.73540865272168665</v>
          </cell>
          <cell r="E160">
            <v>0.70765992878691075</v>
          </cell>
          <cell r="F160">
            <v>0.77318955684531065</v>
          </cell>
          <cell r="G160">
            <v>0.83706955646166714</v>
          </cell>
          <cell r="H160">
            <v>0.8876868661127989</v>
          </cell>
          <cell r="I160">
            <v>0.93244264819579348</v>
          </cell>
          <cell r="J160">
            <v>0.96223618721305126</v>
          </cell>
        </row>
        <row r="161">
          <cell r="A161">
            <v>2030</v>
          </cell>
          <cell r="C161">
            <v>0.80699185369473581</v>
          </cell>
          <cell r="D161">
            <v>0.71910036208921879</v>
          </cell>
          <cell r="E161">
            <v>0.69555198970721577</v>
          </cell>
          <cell r="F161">
            <v>0.76425427775897636</v>
          </cell>
          <cell r="G161">
            <v>0.83099115142451085</v>
          </cell>
          <cell r="H161">
            <v>0.88350275891573582</v>
          </cell>
          <cell r="I161">
            <v>0.92996508721214011</v>
          </cell>
          <cell r="J161">
            <v>0.96120594865131903</v>
          </cell>
        </row>
        <row r="162">
          <cell r="A162">
            <v>2031</v>
          </cell>
          <cell r="C162">
            <v>0.78887381351248731</v>
          </cell>
          <cell r="D162">
            <v>0.70437663105384263</v>
          </cell>
          <cell r="E162">
            <v>0.68519330162826952</v>
          </cell>
          <cell r="F162">
            <v>0.7566321595865092</v>
          </cell>
          <cell r="G162">
            <v>0.82589445484711455</v>
          </cell>
          <cell r="H162">
            <v>0.87996836991804772</v>
          </cell>
          <cell r="I162">
            <v>0.92788505155908152</v>
          </cell>
          <cell r="J162">
            <v>0.96020005407423636</v>
          </cell>
        </row>
        <row r="163">
          <cell r="A163">
            <v>2032</v>
          </cell>
          <cell r="C163">
            <v>0.77151564441123577</v>
          </cell>
          <cell r="D163">
            <v>0.69075303804654842</v>
          </cell>
          <cell r="E163">
            <v>0.67561841878334239</v>
          </cell>
          <cell r="F163">
            <v>0.7495534242748686</v>
          </cell>
          <cell r="G163">
            <v>0.82103415378542099</v>
          </cell>
          <cell r="H163">
            <v>0.87659450513158022</v>
          </cell>
          <cell r="I163">
            <v>0.92575259249383124</v>
          </cell>
          <cell r="J163">
            <v>0.95918138360251648</v>
          </cell>
        </row>
        <row r="164">
          <cell r="A164">
            <v>2033</v>
          </cell>
          <cell r="C164">
            <v>0.75462025425205015</v>
          </cell>
          <cell r="D164">
            <v>0.67780979228184335</v>
          </cell>
          <cell r="E164">
            <v>0.66668434285979816</v>
          </cell>
          <cell r="F164">
            <v>0.74321891777035243</v>
          </cell>
          <cell r="G164">
            <v>0.81674525558578259</v>
          </cell>
          <cell r="H164">
            <v>0.87379106836808684</v>
          </cell>
          <cell r="I164">
            <v>0.92404865825342541</v>
          </cell>
          <cell r="J164">
            <v>0.95845226991968302</v>
          </cell>
        </row>
        <row r="165">
          <cell r="A165">
            <v>2034</v>
          </cell>
          <cell r="C165">
            <v>0.73876701428175529</v>
          </cell>
          <cell r="D165">
            <v>0.66607722679721781</v>
          </cell>
          <cell r="E165">
            <v>0.65863298650094393</v>
          </cell>
          <cell r="F165">
            <v>0.73733673372535591</v>
          </cell>
          <cell r="G165">
            <v>0.8126526631109694</v>
          </cell>
          <cell r="H165">
            <v>0.87097231404871167</v>
          </cell>
          <cell r="I165">
            <v>0.92226944098183217</v>
          </cell>
          <cell r="J165">
            <v>0.95743548862773087</v>
          </cell>
        </row>
        <row r="166">
          <cell r="A166">
            <v>2035</v>
          </cell>
          <cell r="C166">
            <v>0.7234201998131129</v>
          </cell>
          <cell r="D166">
            <v>0.65491889572053508</v>
          </cell>
          <cell r="E166">
            <v>0.65110935245699175</v>
          </cell>
          <cell r="F166">
            <v>0.73219074328376998</v>
          </cell>
          <cell r="G166">
            <v>0.80906280640267858</v>
          </cell>
          <cell r="H166">
            <v>0.86865552141132985</v>
          </cell>
          <cell r="I166">
            <v>0.92082220841567963</v>
          </cell>
          <cell r="J166">
            <v>0.95671859271468851</v>
          </cell>
        </row>
        <row r="167">
          <cell r="A167">
            <v>2036</v>
          </cell>
          <cell r="C167">
            <v>0.70874269251399569</v>
          </cell>
          <cell r="D167">
            <v>0.64446677527041418</v>
          </cell>
          <cell r="E167">
            <v>0.64424920628395588</v>
          </cell>
          <cell r="F167">
            <v>0.72770398215681487</v>
          </cell>
          <cell r="G167">
            <v>0.80598050941488986</v>
          </cell>
          <cell r="H167">
            <v>0.86670410998338909</v>
          </cell>
          <cell r="I167">
            <v>0.9196535694174256</v>
          </cell>
          <cell r="J167">
            <v>0.95605133980688695</v>
          </cell>
        </row>
        <row r="168">
          <cell r="A168">
            <v>2037</v>
          </cell>
          <cell r="C168">
            <v>0.69518663363471378</v>
          </cell>
          <cell r="D168">
            <v>0.6351056288055924</v>
          </cell>
          <cell r="E168">
            <v>0.6380062961052908</v>
          </cell>
          <cell r="F168">
            <v>0.72363822476320139</v>
          </cell>
          <cell r="G168">
            <v>0.803067689268114</v>
          </cell>
          <cell r="H168">
            <v>0.86461357779685577</v>
          </cell>
          <cell r="I168">
            <v>0.91824937213945279</v>
          </cell>
          <cell r="J168">
            <v>0.95518010587469426</v>
          </cell>
        </row>
        <row r="169">
          <cell r="A169">
            <v>2038</v>
          </cell>
          <cell r="C169">
            <v>0.68221630712161963</v>
          </cell>
          <cell r="D169">
            <v>0.62624790209660841</v>
          </cell>
          <cell r="E169">
            <v>0.63211239186390011</v>
          </cell>
          <cell r="F169">
            <v>0.7199578316391213</v>
          </cell>
          <cell r="G169">
            <v>0.8005759968799705</v>
          </cell>
          <cell r="H169">
            <v>0.86295473692624314</v>
          </cell>
          <cell r="I169">
            <v>0.91714028954598226</v>
          </cell>
          <cell r="J169">
            <v>0.95446708726633134</v>
          </cell>
        </row>
        <row r="170">
          <cell r="A170">
            <v>2039</v>
          </cell>
          <cell r="C170">
            <v>0.66998798359238465</v>
          </cell>
          <cell r="D170">
            <v>0.61801651917200884</v>
          </cell>
          <cell r="E170">
            <v>0.62670628928121341</v>
          </cell>
          <cell r="F170">
            <v>0.71681111203209502</v>
          </cell>
          <cell r="G170">
            <v>0.79834997312129907</v>
          </cell>
          <cell r="H170">
            <v>0.86144000415517796</v>
          </cell>
          <cell r="I170">
            <v>0.91610964758231761</v>
          </cell>
          <cell r="J170">
            <v>0.95379350479463587</v>
          </cell>
        </row>
        <row r="171">
          <cell r="A171">
            <v>2040</v>
          </cell>
          <cell r="C171">
            <v>0.65851405411399355</v>
          </cell>
          <cell r="D171">
            <v>0.61040816597556879</v>
          </cell>
          <cell r="E171">
            <v>0.62185042255066802</v>
          </cell>
          <cell r="F171">
            <v>0.71391428943094437</v>
          </cell>
          <cell r="G171">
            <v>0.79651344827449899</v>
          </cell>
          <cell r="H171">
            <v>0.86015358761159832</v>
          </cell>
          <cell r="I171">
            <v>0.91525117082805629</v>
          </cell>
          <cell r="J171">
            <v>0.95320057665385727</v>
          </cell>
        </row>
        <row r="172">
          <cell r="A172">
            <v>2041</v>
          </cell>
          <cell r="C172">
            <v>0.64776179269501488</v>
          </cell>
          <cell r="D172">
            <v>0.60338095698829564</v>
          </cell>
          <cell r="E172">
            <v>0.61759003156661119</v>
          </cell>
          <cell r="F172">
            <v>0.71151051351919647</v>
          </cell>
          <cell r="G172">
            <v>0.79499398302278557</v>
          </cell>
          <cell r="H172">
            <v>0.85898043199131502</v>
          </cell>
          <cell r="I172">
            <v>0.91441930493345935</v>
          </cell>
          <cell r="J172">
            <v>0.95258711897294657</v>
          </cell>
        </row>
        <row r="173">
          <cell r="A173">
            <v>2042</v>
          </cell>
          <cell r="C173">
            <v>0.63768518312048483</v>
          </cell>
          <cell r="D173">
            <v>0.59682943400904898</v>
          </cell>
          <cell r="E173">
            <v>0.61361552242925044</v>
          </cell>
          <cell r="F173">
            <v>0.70913767893650559</v>
          </cell>
          <cell r="G173">
            <v>0.79359312726536124</v>
          </cell>
          <cell r="H173">
            <v>0.85802731132466625</v>
          </cell>
          <cell r="I173">
            <v>0.91372357909682456</v>
          </cell>
          <cell r="J173">
            <v>0.95211610522662871</v>
          </cell>
        </row>
        <row r="174">
          <cell r="A174">
            <v>2043</v>
          </cell>
          <cell r="C174">
            <v>0.62816342405469217</v>
          </cell>
          <cell r="D174">
            <v>0.5906729434561262</v>
          </cell>
          <cell r="E174">
            <v>0.60994611952446109</v>
          </cell>
          <cell r="F174">
            <v>0.706943449896279</v>
          </cell>
          <cell r="G174">
            <v>0.79254477658170774</v>
          </cell>
          <cell r="H174">
            <v>0.85743951835226029</v>
          </cell>
          <cell r="I174">
            <v>0.91339219944274397</v>
          </cell>
          <cell r="J174">
            <v>0.95191244782897966</v>
          </cell>
        </row>
        <row r="175">
          <cell r="A175">
            <v>2044</v>
          </cell>
          <cell r="C175">
            <v>0.61956962699992513</v>
          </cell>
          <cell r="D175">
            <v>0.58525973510835416</v>
          </cell>
          <cell r="E175">
            <v>0.60667389792349424</v>
          </cell>
          <cell r="F175">
            <v>0.7050434277419656</v>
          </cell>
          <cell r="G175">
            <v>0.7915289022512364</v>
          </cell>
          <cell r="H175">
            <v>0.85663460243841083</v>
          </cell>
          <cell r="I175">
            <v>0.91261786448942528</v>
          </cell>
          <cell r="J175">
            <v>0.9513029798096051</v>
          </cell>
        </row>
        <row r="176">
          <cell r="A176">
            <v>2045</v>
          </cell>
          <cell r="C176">
            <v>0.61157790365163944</v>
          </cell>
          <cell r="D176">
            <v>0.58025527382167175</v>
          </cell>
          <cell r="E176">
            <v>0.60360199293154249</v>
          </cell>
          <cell r="F176">
            <v>0.70333569102485682</v>
          </cell>
          <cell r="G176">
            <v>0.79058130117339442</v>
          </cell>
          <cell r="H176">
            <v>0.85592893376409307</v>
          </cell>
          <cell r="I176">
            <v>0.91202021797399935</v>
          </cell>
          <cell r="J176">
            <v>0.95086050690586632</v>
          </cell>
        </row>
        <row r="177">
          <cell r="A177">
            <v>2046</v>
          </cell>
          <cell r="C177">
            <v>0.60394628231412728</v>
          </cell>
          <cell r="D177">
            <v>0.57548229899718473</v>
          </cell>
          <cell r="E177">
            <v>0.60099798018029638</v>
          </cell>
          <cell r="F177">
            <v>0.70199487526618676</v>
          </cell>
          <cell r="G177">
            <v>0.79010358782407242</v>
          </cell>
          <cell r="H177">
            <v>0.85584173455227242</v>
          </cell>
          <cell r="I177">
            <v>0.91186267078493788</v>
          </cell>
          <cell r="J177">
            <v>0.9506725356047343</v>
          </cell>
        </row>
        <row r="178">
          <cell r="A178">
            <v>2047</v>
          </cell>
          <cell r="C178">
            <v>0.59706448947431112</v>
          </cell>
          <cell r="D178">
            <v>0.57122774628243433</v>
          </cell>
          <cell r="E178">
            <v>0.59844522289437063</v>
          </cell>
          <cell r="F178">
            <v>0.70062194379680487</v>
          </cell>
          <cell r="G178">
            <v>0.78926018747567483</v>
          </cell>
          <cell r="H178">
            <v>0.85541118551141404</v>
          </cell>
          <cell r="I178">
            <v>0.91144427225399127</v>
          </cell>
          <cell r="J178">
            <v>0.95026633778137148</v>
          </cell>
        </row>
        <row r="179">
          <cell r="A179">
            <v>2048</v>
          </cell>
          <cell r="C179">
            <v>0.5905916404580952</v>
          </cell>
          <cell r="D179">
            <v>0.56722631976303872</v>
          </cell>
          <cell r="E179">
            <v>0.59619953971197004</v>
          </cell>
          <cell r="F179">
            <v>0.69935680530183086</v>
          </cell>
          <cell r="G179">
            <v>0.7886234623548346</v>
          </cell>
          <cell r="H179">
            <v>0.85520998583267838</v>
          </cell>
          <cell r="I179">
            <v>0.91127661171198759</v>
          </cell>
          <cell r="J179">
            <v>0.95012787429809797</v>
          </cell>
        </row>
        <row r="180">
          <cell r="A180">
            <v>2049</v>
          </cell>
          <cell r="C180">
            <v>0.58472462656544755</v>
          </cell>
          <cell r="D180">
            <v>0.56365327322052938</v>
          </cell>
          <cell r="E180">
            <v>0.59427688459190264</v>
          </cell>
          <cell r="F180">
            <v>0.69839392150265911</v>
          </cell>
          <cell r="G180">
            <v>0.78802958026887371</v>
          </cell>
          <cell r="H180">
            <v>0.85491501125190028</v>
          </cell>
          <cell r="I180">
            <v>0.91104793128136552</v>
          </cell>
          <cell r="J180">
            <v>0.94988601795597172</v>
          </cell>
        </row>
        <row r="181">
          <cell r="A181">
            <v>2050</v>
          </cell>
          <cell r="C181">
            <v>0.57923705744006349</v>
          </cell>
          <cell r="D181">
            <v>0.56031409071172755</v>
          </cell>
          <cell r="E181">
            <v>0.59248688009585126</v>
          </cell>
          <cell r="F181">
            <v>0.69739087238795294</v>
          </cell>
          <cell r="G181">
            <v>0.78746777967208437</v>
          </cell>
          <cell r="H181">
            <v>0.85482847012600982</v>
          </cell>
          <cell r="I181">
            <v>0.91104599749544302</v>
          </cell>
          <cell r="J181">
            <v>0.94996716943655579</v>
          </cell>
        </row>
      </sheetData>
      <sheetData sheetId="10">
        <row r="119">
          <cell r="D119">
            <v>318.57410400515766</v>
          </cell>
          <cell r="E119">
            <v>142.90461950794341</v>
          </cell>
          <cell r="F119">
            <v>88.667967762225885</v>
          </cell>
          <cell r="G119">
            <v>83.01334263648387</v>
          </cell>
          <cell r="H119">
            <v>94.011866087538621</v>
          </cell>
          <cell r="I119">
            <v>118.86752795208707</v>
          </cell>
          <cell r="J119">
            <v>157.97473579759185</v>
          </cell>
          <cell r="K119">
            <v>210.51167641717035</v>
          </cell>
        </row>
        <row r="121">
          <cell r="D121">
            <v>28.425250153666941</v>
          </cell>
          <cell r="E121">
            <v>12.743612005737981</v>
          </cell>
          <cell r="F121">
            <v>9.620230473557509</v>
          </cell>
          <cell r="G121">
            <v>9.1803053656587732</v>
          </cell>
          <cell r="H121">
            <v>11.35316960283105</v>
          </cell>
          <cell r="I121">
            <v>14.057961761566586</v>
          </cell>
          <cell r="J121">
            <v>19.462143865039817</v>
          </cell>
          <cell r="K121">
            <v>23.011865805435928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Title"/>
      <sheetName val="Start"/>
      <sheetName val="EIMC analyses"/>
      <sheetName val="frontier plots"/>
      <sheetName val="green charts 15-49"/>
      <sheetName val="Auto Set Up"/>
      <sheetName val="Goal"/>
      <sheetName val="chart + table data"/>
      <sheetName val="UA VMMC per IA"/>
      <sheetName val="UA HIA"/>
      <sheetName val="UA Cost per HIA"/>
      <sheetName val="UA Scale up MCs"/>
      <sheetName val="UA Total Cost"/>
      <sheetName val="SNU"/>
      <sheetName val="Nat Spec Data"/>
      <sheetName val="Spectrum Data"/>
      <sheetName val="Output 15-29"/>
      <sheetName val="Output 10-29"/>
      <sheetName val="Tables"/>
      <sheetName val="Coverage"/>
      <sheetName val="All Ages"/>
      <sheetName val="All AgesA"/>
      <sheetName val="All AgesB"/>
      <sheetName val="EIMC"/>
      <sheetName val="BirthsB"/>
      <sheetName val="5-9"/>
      <sheetName val="5-9B"/>
      <sheetName val="10-14"/>
      <sheetName val="10-14B"/>
      <sheetName val="15-19"/>
      <sheetName val="15-19B"/>
      <sheetName val="20-24"/>
      <sheetName val="20-24B"/>
      <sheetName val="25-29"/>
      <sheetName val="25-29B"/>
      <sheetName val="30-34"/>
      <sheetName val="30-34B"/>
      <sheetName val="35-39"/>
      <sheetName val="35-39B"/>
      <sheetName val="40-44"/>
      <sheetName val="40-44B"/>
      <sheetName val="45-49"/>
      <sheetName val="45-49B"/>
      <sheetName val="50-54"/>
      <sheetName val="50-54B"/>
      <sheetName val="55-59"/>
      <sheetName val="55-59B"/>
      <sheetName val="ASM Incidence"/>
      <sheetName val="Goal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H1" t="str">
            <v>VMMC per IA Eval Period A</v>
          </cell>
        </row>
        <row r="2">
          <cell r="A2" t="str">
            <v>10–14</v>
          </cell>
        </row>
        <row r="3">
          <cell r="A3" t="str">
            <v>15–19</v>
          </cell>
        </row>
        <row r="4">
          <cell r="A4" t="str">
            <v>20–24</v>
          </cell>
        </row>
        <row r="5">
          <cell r="A5" t="str">
            <v>25–29</v>
          </cell>
        </row>
        <row r="6">
          <cell r="A6" t="str">
            <v>30–34</v>
          </cell>
        </row>
        <row r="7">
          <cell r="A7" t="str">
            <v>35–39</v>
          </cell>
        </row>
        <row r="8">
          <cell r="A8" t="str">
            <v>40–44</v>
          </cell>
        </row>
        <row r="9">
          <cell r="A9" t="str">
            <v>45–49</v>
          </cell>
        </row>
        <row r="146">
          <cell r="C146" t="str">
            <v>10–14</v>
          </cell>
          <cell r="D146" t="str">
            <v>15–19</v>
          </cell>
          <cell r="E146" t="str">
            <v>20–24</v>
          </cell>
          <cell r="F146" t="str">
            <v>25–29</v>
          </cell>
          <cell r="G146" t="str">
            <v>30–34</v>
          </cell>
          <cell r="H146" t="str">
            <v>35–39</v>
          </cell>
          <cell r="I146" t="str">
            <v>40–44</v>
          </cell>
          <cell r="J146" t="str">
            <v>45–49</v>
          </cell>
        </row>
        <row r="147">
          <cell r="A147">
            <v>2016</v>
          </cell>
          <cell r="C147">
            <v>1.0026848819115457</v>
          </cell>
          <cell r="D147">
            <v>1.0029469164984044</v>
          </cell>
          <cell r="E147">
            <v>1.0028176936432347</v>
          </cell>
          <cell r="F147">
            <v>1.0027636233159158</v>
          </cell>
          <cell r="G147">
            <v>1.0025939967804456</v>
          </cell>
          <cell r="H147">
            <v>1.0027571588703978</v>
          </cell>
          <cell r="I147">
            <v>1.0027650006720421</v>
          </cell>
          <cell r="J147">
            <v>1.0027913205318242</v>
          </cell>
        </row>
        <row r="148">
          <cell r="A148">
            <v>2017</v>
          </cell>
          <cell r="C148">
            <v>0.98375647864881199</v>
          </cell>
          <cell r="D148">
            <v>0.97853724964320843</v>
          </cell>
          <cell r="E148">
            <v>0.97098687832039954</v>
          </cell>
          <cell r="F148">
            <v>0.97331517306637305</v>
          </cell>
          <cell r="G148">
            <v>0.97528476092928251</v>
          </cell>
          <cell r="H148">
            <v>0.97843842356730937</v>
          </cell>
          <cell r="I148">
            <v>0.98082304066487469</v>
          </cell>
          <cell r="J148">
            <v>0.98212869468621444</v>
          </cell>
        </row>
        <row r="149">
          <cell r="A149">
            <v>2018</v>
          </cell>
          <cell r="C149">
            <v>0.98268248894454779</v>
          </cell>
          <cell r="D149">
            <v>0.96988681802689425</v>
          </cell>
          <cell r="E149">
            <v>0.95537007773265992</v>
          </cell>
          <cell r="F149">
            <v>0.96089503540340526</v>
          </cell>
          <cell r="G149">
            <v>0.96569834738421045</v>
          </cell>
          <cell r="H149">
            <v>0.97229562884164478</v>
          </cell>
          <cell r="I149">
            <v>0.97729929188373099</v>
          </cell>
          <cell r="J149">
            <v>0.98016790667022624</v>
          </cell>
        </row>
        <row r="150">
          <cell r="A150">
            <v>2019</v>
          </cell>
          <cell r="C150">
            <v>0.98037034432768966</v>
          </cell>
          <cell r="D150">
            <v>0.95782267021441125</v>
          </cell>
          <cell r="E150">
            <v>0.93697779656595703</v>
          </cell>
          <cell r="F150">
            <v>0.94691341407285601</v>
          </cell>
          <cell r="G150">
            <v>0.95510656248754089</v>
          </cell>
          <cell r="H150">
            <v>0.96545471420056472</v>
          </cell>
          <cell r="I150">
            <v>0.97357200938323651</v>
          </cell>
          <cell r="J150">
            <v>0.97808474325264361</v>
          </cell>
        </row>
        <row r="151">
          <cell r="A151">
            <v>2020</v>
          </cell>
          <cell r="C151">
            <v>0.97641127875024558</v>
          </cell>
          <cell r="D151">
            <v>0.94231735807601069</v>
          </cell>
          <cell r="E151">
            <v>0.91607829797282803</v>
          </cell>
          <cell r="F151">
            <v>0.93141062889551574</v>
          </cell>
          <cell r="G151">
            <v>0.94333434925072002</v>
          </cell>
          <cell r="H151">
            <v>0.95779353472362538</v>
          </cell>
          <cell r="I151">
            <v>0.96952525343007001</v>
          </cell>
          <cell r="J151">
            <v>0.97579409392347993</v>
          </cell>
        </row>
        <row r="152">
          <cell r="A152">
            <v>2021</v>
          </cell>
          <cell r="C152">
            <v>0.97028302740110095</v>
          </cell>
          <cell r="D152">
            <v>0.9235713920923333</v>
          </cell>
          <cell r="E152">
            <v>0.89337222256966065</v>
          </cell>
          <cell r="F152">
            <v>0.9154174946019904</v>
          </cell>
          <cell r="G152">
            <v>0.93030322357001016</v>
          </cell>
          <cell r="H152">
            <v>0.94927740904678282</v>
          </cell>
          <cell r="I152">
            <v>0.96567441625588402</v>
          </cell>
          <cell r="J152">
            <v>0.97355402739094243</v>
          </cell>
        </row>
        <row r="153">
          <cell r="A153">
            <v>2022</v>
          </cell>
          <cell r="C153">
            <v>0.96182540029187058</v>
          </cell>
          <cell r="D153">
            <v>0.9065343319149286</v>
          </cell>
          <cell r="E153">
            <v>0.88033783158889634</v>
          </cell>
          <cell r="F153">
            <v>0.90796190603853366</v>
          </cell>
          <cell r="G153">
            <v>0.92504596642446357</v>
          </cell>
          <cell r="H153">
            <v>0.94544935179878786</v>
          </cell>
          <cell r="I153">
            <v>0.96406242753547045</v>
          </cell>
          <cell r="J153">
            <v>0.97254850668083759</v>
          </cell>
        </row>
        <row r="154">
          <cell r="A154">
            <v>2023</v>
          </cell>
          <cell r="C154">
            <v>0.95182308941812854</v>
          </cell>
          <cell r="D154">
            <v>0.8898134930731818</v>
          </cell>
          <cell r="E154">
            <v>0.86807557075034647</v>
          </cell>
          <cell r="F154">
            <v>0.9009987742982889</v>
          </cell>
          <cell r="G154">
            <v>0.92017340967449901</v>
          </cell>
          <cell r="H154">
            <v>0.94193107672950727</v>
          </cell>
          <cell r="I154">
            <v>0.96258635544526949</v>
          </cell>
          <cell r="J154">
            <v>0.97168325085498886</v>
          </cell>
        </row>
        <row r="155">
          <cell r="A155">
            <v>2024</v>
          </cell>
          <cell r="C155">
            <v>0.94058998563209306</v>
          </cell>
          <cell r="D155">
            <v>0.87363439951507604</v>
          </cell>
          <cell r="E155">
            <v>0.85656088585231316</v>
          </cell>
          <cell r="F155">
            <v>0.89451940351367321</v>
          </cell>
          <cell r="G155">
            <v>0.91567664872715326</v>
          </cell>
          <cell r="H155">
            <v>0.93867412768254133</v>
          </cell>
          <cell r="I155">
            <v>0.96122349304326338</v>
          </cell>
          <cell r="J155">
            <v>0.97096681397854023</v>
          </cell>
        </row>
        <row r="156">
          <cell r="A156">
            <v>2025</v>
          </cell>
          <cell r="C156">
            <v>0.92839441892462826</v>
          </cell>
          <cell r="D156">
            <v>0.85813035187072206</v>
          </cell>
          <cell r="E156">
            <v>0.84576741785702225</v>
          </cell>
          <cell r="F156">
            <v>0.88851222974748378</v>
          </cell>
          <cell r="G156">
            <v>0.9115306422719216</v>
          </cell>
          <cell r="H156">
            <v>0.93567853342581286</v>
          </cell>
          <cell r="I156">
            <v>0.95996510621462849</v>
          </cell>
          <cell r="J156">
            <v>0.97035248987859346</v>
          </cell>
        </row>
        <row r="157">
          <cell r="A157">
            <v>2026</v>
          </cell>
          <cell r="C157">
            <v>0.91545816783857026</v>
          </cell>
          <cell r="D157">
            <v>0.84330692888597025</v>
          </cell>
          <cell r="E157">
            <v>0.83567025154502439</v>
          </cell>
          <cell r="F157">
            <v>0.88298697191462305</v>
          </cell>
          <cell r="G157">
            <v>0.90774987783679562</v>
          </cell>
          <cell r="H157">
            <v>0.93293194966227289</v>
          </cell>
          <cell r="I157">
            <v>0.95881494045219884</v>
          </cell>
          <cell r="J157">
            <v>0.96983567871544285</v>
          </cell>
        </row>
        <row r="158">
          <cell r="A158">
            <v>2027</v>
          </cell>
          <cell r="C158">
            <v>0.90204518763338171</v>
          </cell>
          <cell r="D158">
            <v>0.82914895755588647</v>
          </cell>
          <cell r="E158">
            <v>0.8262380718079152</v>
          </cell>
          <cell r="F158">
            <v>0.87788074112838232</v>
          </cell>
          <cell r="G158">
            <v>0.90428000881913195</v>
          </cell>
          <cell r="H158">
            <v>0.93041468298696151</v>
          </cell>
          <cell r="I158">
            <v>0.95776804632495172</v>
          </cell>
          <cell r="J158">
            <v>0.96940752244723627</v>
          </cell>
        </row>
        <row r="159">
          <cell r="A159">
            <v>2028</v>
          </cell>
          <cell r="C159">
            <v>0.88839675868013157</v>
          </cell>
          <cell r="D159">
            <v>0.81567860768790135</v>
          </cell>
          <cell r="E159">
            <v>0.81741310424885272</v>
          </cell>
          <cell r="F159">
            <v>0.87314410159635414</v>
          </cell>
          <cell r="G159">
            <v>0.90107787019866981</v>
          </cell>
          <cell r="H159">
            <v>0.92811325508996279</v>
          </cell>
          <cell r="I159">
            <v>0.95683368393780988</v>
          </cell>
          <cell r="J159">
            <v>0.96904788072488268</v>
          </cell>
        </row>
        <row r="160">
          <cell r="A160">
            <v>2029</v>
          </cell>
          <cell r="C160">
            <v>0.87466167564060227</v>
          </cell>
          <cell r="D160">
            <v>0.80288886559331418</v>
          </cell>
          <cell r="E160">
            <v>0.80916144362969544</v>
          </cell>
          <cell r="F160">
            <v>0.86878763534061421</v>
          </cell>
          <cell r="G160">
            <v>0.89814187967997905</v>
          </cell>
          <cell r="H160">
            <v>0.92598506263464953</v>
          </cell>
          <cell r="I160">
            <v>0.95596382047633921</v>
          </cell>
          <cell r="J160">
            <v>0.96874251754245189</v>
          </cell>
        </row>
        <row r="161">
          <cell r="A161">
            <v>2030</v>
          </cell>
          <cell r="C161">
            <v>0.86093351848015653</v>
          </cell>
          <cell r="D161">
            <v>0.79075229162470695</v>
          </cell>
          <cell r="E161">
            <v>0.80145956906006299</v>
          </cell>
          <cell r="F161">
            <v>0.86477570151909067</v>
          </cell>
          <cell r="G161">
            <v>0.895429981584003</v>
          </cell>
          <cell r="H161">
            <v>0.92403480345058231</v>
          </cell>
          <cell r="I161">
            <v>0.95517034642406318</v>
          </cell>
          <cell r="J161">
            <v>0.96845486529002234</v>
          </cell>
        </row>
        <row r="162">
          <cell r="A162">
            <v>2031</v>
          </cell>
          <cell r="C162">
            <v>0.84732419192042996</v>
          </cell>
          <cell r="D162">
            <v>0.77923739442685347</v>
          </cell>
          <cell r="E162">
            <v>0.79429819650186118</v>
          </cell>
          <cell r="F162">
            <v>0.86117929623727663</v>
          </cell>
          <cell r="G162">
            <v>0.89303492130465834</v>
          </cell>
          <cell r="H162">
            <v>0.92233240764042601</v>
          </cell>
          <cell r="I162">
            <v>0.95449012954918944</v>
          </cell>
          <cell r="J162">
            <v>0.96822094880087117</v>
          </cell>
        </row>
        <row r="163">
          <cell r="A163">
            <v>2032</v>
          </cell>
          <cell r="C163">
            <v>0.83394537474452657</v>
          </cell>
          <cell r="D163">
            <v>0.76832358342934581</v>
          </cell>
          <cell r="E163">
            <v>0.78754804307756332</v>
          </cell>
          <cell r="F163">
            <v>0.85790604992300767</v>
          </cell>
          <cell r="G163">
            <v>0.89085137644212942</v>
          </cell>
          <cell r="H163">
            <v>0.92077576157063601</v>
          </cell>
          <cell r="I163">
            <v>0.95385269692911001</v>
          </cell>
          <cell r="J163">
            <v>0.96797755887478631</v>
          </cell>
        </row>
        <row r="164">
          <cell r="A164">
            <v>2033</v>
          </cell>
          <cell r="C164">
            <v>0.82084530914759923</v>
          </cell>
          <cell r="D164">
            <v>0.75796603085959136</v>
          </cell>
          <cell r="E164">
            <v>0.78129774207660296</v>
          </cell>
          <cell r="F164">
            <v>0.85494902003161188</v>
          </cell>
          <cell r="G164">
            <v>0.88889548892468606</v>
          </cell>
          <cell r="H164">
            <v>0.91939711429722271</v>
          </cell>
          <cell r="I164">
            <v>0.95327752982958702</v>
          </cell>
          <cell r="J164">
            <v>0.96775222688079088</v>
          </cell>
        </row>
        <row r="165">
          <cell r="A165">
            <v>2034</v>
          </cell>
          <cell r="C165">
            <v>0.80816668385073209</v>
          </cell>
          <cell r="D165">
            <v>0.74821435130689096</v>
          </cell>
          <cell r="E165">
            <v>0.77551078120913597</v>
          </cell>
          <cell r="F165">
            <v>0.85226090183177505</v>
          </cell>
          <cell r="G165">
            <v>0.88711296614277868</v>
          </cell>
          <cell r="H165">
            <v>0.91813216744537918</v>
          </cell>
          <cell r="I165">
            <v>0.95273196711573549</v>
          </cell>
          <cell r="J165">
            <v>0.96750470923026144</v>
          </cell>
        </row>
        <row r="166">
          <cell r="A166">
            <v>2035</v>
          </cell>
          <cell r="C166">
            <v>0.79588892020173851</v>
          </cell>
          <cell r="D166">
            <v>0.73896617471484161</v>
          </cell>
          <cell r="E166">
            <v>0.77010242802381068</v>
          </cell>
          <cell r="F166">
            <v>0.84983957830676682</v>
          </cell>
          <cell r="G166">
            <v>0.88552802625407911</v>
          </cell>
          <cell r="H166">
            <v>0.91700823208514126</v>
          </cell>
          <cell r="I166">
            <v>0.95225553531088114</v>
          </cell>
          <cell r="J166">
            <v>0.96729501477256319</v>
          </cell>
        </row>
        <row r="167">
          <cell r="A167">
            <v>2036</v>
          </cell>
          <cell r="C167">
            <v>0.78412718631314093</v>
          </cell>
          <cell r="D167">
            <v>0.73027152801038353</v>
          </cell>
          <cell r="E167">
            <v>0.76502548377245194</v>
          </cell>
          <cell r="F167">
            <v>0.84757359248956232</v>
          </cell>
          <cell r="G167">
            <v>0.88407818918532499</v>
          </cell>
          <cell r="H167">
            <v>0.91598851060912734</v>
          </cell>
          <cell r="I167">
            <v>0.95180070237212955</v>
          </cell>
          <cell r="J167">
            <v>0.96707008005444572</v>
          </cell>
        </row>
        <row r="168">
          <cell r="A168">
            <v>2037</v>
          </cell>
          <cell r="C168">
            <v>0.77287684549508917</v>
          </cell>
          <cell r="D168">
            <v>0.72207699836459449</v>
          </cell>
          <cell r="E168">
            <v>0.76027014548867355</v>
          </cell>
          <cell r="F168">
            <v>0.84543531965400154</v>
          </cell>
          <cell r="G168">
            <v>0.88276430981960496</v>
          </cell>
          <cell r="H168">
            <v>0.91508675857309196</v>
          </cell>
          <cell r="I168">
            <v>0.95139267681222128</v>
          </cell>
          <cell r="J168">
            <v>0.96685137305458468</v>
          </cell>
        </row>
        <row r="169">
          <cell r="A169">
            <v>2038</v>
          </cell>
          <cell r="C169">
            <v>0.76213528031961164</v>
          </cell>
          <cell r="D169">
            <v>0.71437245600330535</v>
          </cell>
          <cell r="E169">
            <v>0.75586336004522614</v>
          </cell>
          <cell r="F169">
            <v>0.84352607685832259</v>
          </cell>
          <cell r="G169">
            <v>0.88161598449220491</v>
          </cell>
          <cell r="H169">
            <v>0.91429553618836112</v>
          </cell>
          <cell r="I169">
            <v>0.95102690841093018</v>
          </cell>
          <cell r="J169">
            <v>0.96663807222289866</v>
          </cell>
        </row>
        <row r="170">
          <cell r="A170">
            <v>2039</v>
          </cell>
          <cell r="C170">
            <v>0.75191357121084867</v>
          </cell>
          <cell r="D170">
            <v>0.70713686045750379</v>
          </cell>
          <cell r="E170">
            <v>0.75178440138819647</v>
          </cell>
          <cell r="F170">
            <v>0.84183155240948349</v>
          </cell>
          <cell r="G170">
            <v>0.88060380540634398</v>
          </cell>
          <cell r="H170">
            <v>0.9136067768565227</v>
          </cell>
          <cell r="I170">
            <v>0.95070334503022003</v>
          </cell>
          <cell r="J170">
            <v>0.96644220834767702</v>
          </cell>
        </row>
        <row r="171">
          <cell r="A171">
            <v>2040</v>
          </cell>
          <cell r="C171">
            <v>0.74220008736563181</v>
          </cell>
          <cell r="D171">
            <v>0.7003448231125089</v>
          </cell>
          <cell r="E171">
            <v>0.74807362712386916</v>
          </cell>
          <cell r="F171">
            <v>0.84032062410509656</v>
          </cell>
          <cell r="G171">
            <v>0.87976636058979507</v>
          </cell>
          <cell r="H171">
            <v>0.91305323174036601</v>
          </cell>
          <cell r="I171">
            <v>0.95044061964352111</v>
          </cell>
          <cell r="J171">
            <v>0.96627603115504346</v>
          </cell>
        </row>
        <row r="172">
          <cell r="A172">
            <v>2041</v>
          </cell>
          <cell r="C172">
            <v>0.73306886074996946</v>
          </cell>
          <cell r="D172">
            <v>0.69403348730772496</v>
          </cell>
          <cell r="E172">
            <v>0.74466957093492581</v>
          </cell>
          <cell r="F172">
            <v>0.83890962919007894</v>
          </cell>
          <cell r="G172">
            <v>0.87896880915098252</v>
          </cell>
          <cell r="H172">
            <v>0.91254929252294326</v>
          </cell>
          <cell r="I172">
            <v>0.95018369565488625</v>
          </cell>
          <cell r="J172">
            <v>0.96611023667700557</v>
          </cell>
        </row>
        <row r="173">
          <cell r="A173">
            <v>2042</v>
          </cell>
          <cell r="C173">
            <v>0.72448926336502417</v>
          </cell>
          <cell r="D173">
            <v>0.68815794984477385</v>
          </cell>
          <cell r="E173">
            <v>0.74153558278513698</v>
          </cell>
          <cell r="F173">
            <v>0.83759288798681653</v>
          </cell>
          <cell r="G173">
            <v>0.87817094109741956</v>
          </cell>
          <cell r="H173">
            <v>0.91210513845640495</v>
          </cell>
          <cell r="I173">
            <v>0.94997167264322924</v>
          </cell>
          <cell r="J173">
            <v>0.96596521481229869</v>
          </cell>
        </row>
        <row r="174">
          <cell r="A174">
            <v>2043</v>
          </cell>
          <cell r="C174">
            <v>0.71643828240786467</v>
          </cell>
          <cell r="D174">
            <v>0.68270346879800237</v>
          </cell>
          <cell r="E174">
            <v>0.73866602358659939</v>
          </cell>
          <cell r="F174">
            <v>0.83639376979935165</v>
          </cell>
          <cell r="G174">
            <v>0.87748348143791355</v>
          </cell>
          <cell r="H174">
            <v>0.91171503340071247</v>
          </cell>
          <cell r="I174">
            <v>0.94977536118950145</v>
          </cell>
          <cell r="J174">
            <v>0.96582612529659639</v>
          </cell>
        </row>
        <row r="175">
          <cell r="A175">
            <v>2044</v>
          </cell>
          <cell r="C175">
            <v>0.70887147645857773</v>
          </cell>
          <cell r="D175">
            <v>0.67762295821286944</v>
          </cell>
          <cell r="E175">
            <v>0.73603932773376335</v>
          </cell>
          <cell r="F175">
            <v>0.83533466662573674</v>
          </cell>
          <cell r="G175">
            <v>0.87692080069783707</v>
          </cell>
          <cell r="H175">
            <v>0.91141240857993744</v>
          </cell>
          <cell r="I175">
            <v>0.94963489632675369</v>
          </cell>
          <cell r="J175">
            <v>0.9657175975438036</v>
          </cell>
        </row>
        <row r="176">
          <cell r="A176">
            <v>2045</v>
          </cell>
          <cell r="C176">
            <v>0.70179569231334715</v>
          </cell>
          <cell r="D176">
            <v>0.67292014408367418</v>
          </cell>
          <cell r="E176">
            <v>0.73362416016763266</v>
          </cell>
          <cell r="F176">
            <v>0.83440251828390177</v>
          </cell>
          <cell r="G176">
            <v>0.8764192672164377</v>
          </cell>
          <cell r="H176">
            <v>0.9111910963892027</v>
          </cell>
          <cell r="I176">
            <v>0.94952594687411962</v>
          </cell>
          <cell r="J176">
            <v>0.96561829451410064</v>
          </cell>
        </row>
        <row r="177">
          <cell r="A177">
            <v>2046</v>
          </cell>
          <cell r="C177">
            <v>0.69522352758946437</v>
          </cell>
          <cell r="D177">
            <v>0.66858744331106201</v>
          </cell>
          <cell r="E177">
            <v>0.73143777362657603</v>
          </cell>
          <cell r="F177">
            <v>0.83356140522944844</v>
          </cell>
          <cell r="G177">
            <v>0.87593258162865695</v>
          </cell>
          <cell r="H177">
            <v>0.91096487899626988</v>
          </cell>
          <cell r="I177">
            <v>0.94943344860851187</v>
          </cell>
          <cell r="J177">
            <v>0.9655407944926484</v>
          </cell>
        </row>
        <row r="178">
          <cell r="A178">
            <v>2047</v>
          </cell>
          <cell r="C178">
            <v>0.68913130657678578</v>
          </cell>
          <cell r="D178">
            <v>0.66461054198341696</v>
          </cell>
          <cell r="E178">
            <v>0.72945734148544716</v>
          </cell>
          <cell r="F178">
            <v>0.83281668920164109</v>
          </cell>
          <cell r="G178">
            <v>0.87549972055804315</v>
          </cell>
          <cell r="H178">
            <v>0.91072460695919744</v>
          </cell>
          <cell r="I178">
            <v>0.94935138435211919</v>
          </cell>
          <cell r="J178">
            <v>0.96547551975906976</v>
          </cell>
        </row>
        <row r="179">
          <cell r="A179">
            <v>2048</v>
          </cell>
          <cell r="C179">
            <v>0.68348033522584695</v>
          </cell>
          <cell r="D179">
            <v>0.66095839679226276</v>
          </cell>
          <cell r="E179">
            <v>0.72766567246320712</v>
          </cell>
          <cell r="F179">
            <v>0.83216108216988094</v>
          </cell>
          <cell r="G179">
            <v>0.87510005118125622</v>
          </cell>
          <cell r="H179">
            <v>0.91053908215168322</v>
          </cell>
          <cell r="I179">
            <v>0.94929071057756154</v>
          </cell>
          <cell r="J179">
            <v>0.96541964836546879</v>
          </cell>
        </row>
        <row r="180">
          <cell r="A180">
            <v>2049</v>
          </cell>
          <cell r="C180">
            <v>0.67823795882427451</v>
          </cell>
          <cell r="D180">
            <v>0.65759916382788275</v>
          </cell>
          <cell r="E180">
            <v>0.72604108360859942</v>
          </cell>
          <cell r="F180">
            <v>0.83156461189670972</v>
          </cell>
          <cell r="G180">
            <v>0.87473909098956626</v>
          </cell>
          <cell r="H180">
            <v>0.91038933014075252</v>
          </cell>
          <cell r="I180">
            <v>0.94925336896818913</v>
          </cell>
          <cell r="J180">
            <v>0.96539027968957203</v>
          </cell>
        </row>
        <row r="181">
          <cell r="A181">
            <v>2050</v>
          </cell>
          <cell r="C181">
            <v>0.67340000983364512</v>
          </cell>
          <cell r="D181">
            <v>0.65453083213810292</v>
          </cell>
          <cell r="E181">
            <v>0.72458380306952175</v>
          </cell>
          <cell r="F181">
            <v>0.83103920958531774</v>
          </cell>
          <cell r="G181">
            <v>0.87441679721416032</v>
          </cell>
          <cell r="H181">
            <v>0.91025626296437223</v>
          </cell>
          <cell r="I181">
            <v>0.94924144242446651</v>
          </cell>
          <cell r="J181">
            <v>0.96537093391694551</v>
          </cell>
        </row>
      </sheetData>
      <sheetData sheetId="9">
        <row r="119">
          <cell r="D119">
            <v>37.068772644400511</v>
          </cell>
          <cell r="E119">
            <v>19.839543048048178</v>
          </cell>
          <cell r="F119">
            <v>13.346500911313139</v>
          </cell>
          <cell r="G119">
            <v>12.583884104117912</v>
          </cell>
          <cell r="H119">
            <v>14.285905109268651</v>
          </cell>
          <cell r="I119">
            <v>17.002981503831926</v>
          </cell>
          <cell r="J119">
            <v>19.661012988576996</v>
          </cell>
          <cell r="K119">
            <v>22.086677977130972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B4" t="str">
            <v>15 to 49</v>
          </cell>
        </row>
      </sheetData>
      <sheetData sheetId="1">
        <row r="3">
          <cell r="B3" t="str">
            <v>15 to 49</v>
          </cell>
          <cell r="C3">
            <v>11.244387688607491</v>
          </cell>
          <cell r="D3">
            <v>0.7859533009955193</v>
          </cell>
        </row>
        <row r="4">
          <cell r="B4" t="str">
            <v xml:space="preserve">10 to 49 </v>
          </cell>
          <cell r="C4">
            <v>11.229796656202403</v>
          </cell>
          <cell r="D4">
            <v>0.77223180633729305</v>
          </cell>
        </row>
        <row r="5">
          <cell r="B5" t="str">
            <v xml:space="preserve">15 to 24 </v>
          </cell>
          <cell r="C5">
            <v>7.5285347640105558</v>
          </cell>
          <cell r="D5">
            <v>0.42324085920683324</v>
          </cell>
        </row>
        <row r="6">
          <cell r="B6" t="str">
            <v xml:space="preserve">15 to 29 </v>
          </cell>
          <cell r="C6">
            <v>8.8190065978126437</v>
          </cell>
          <cell r="D6">
            <v>0.62654658839911959</v>
          </cell>
        </row>
        <row r="7">
          <cell r="B7" t="str">
            <v>15 to 34</v>
          </cell>
          <cell r="C7">
            <v>9.9203784475285151</v>
          </cell>
          <cell r="D7">
            <v>0.71320463897985042</v>
          </cell>
        </row>
        <row r="8">
          <cell r="B8" t="str">
            <v>10 to 24</v>
          </cell>
          <cell r="C8">
            <v>7.5527259422387987</v>
          </cell>
          <cell r="D8">
            <v>0.40668836040850165</v>
          </cell>
        </row>
        <row r="9">
          <cell r="B9" t="str">
            <v xml:space="preserve">10 to 29 </v>
          </cell>
          <cell r="C9">
            <v>8.8680851173676807</v>
          </cell>
          <cell r="D9">
            <v>0.51310196149289122</v>
          </cell>
        </row>
        <row r="10">
          <cell r="B10" t="str">
            <v>10 to 34</v>
          </cell>
          <cell r="C10">
            <v>9.9954166601832988</v>
          </cell>
          <cell r="D10">
            <v>0.69840025994499644</v>
          </cell>
        </row>
        <row r="14">
          <cell r="B14" t="str">
            <v>15 to 49</v>
          </cell>
          <cell r="C14">
            <v>20.577937307019546</v>
          </cell>
          <cell r="D14">
            <v>1.5977130168815463</v>
          </cell>
        </row>
        <row r="15">
          <cell r="B15" t="str">
            <v xml:space="preserve">10 to 49 </v>
          </cell>
          <cell r="C15">
            <v>21.217313765233484</v>
          </cell>
          <cell r="D15">
            <v>1.5815451700155183</v>
          </cell>
        </row>
        <row r="16">
          <cell r="B16" t="str">
            <v xml:space="preserve">15 to 24 </v>
          </cell>
          <cell r="C16">
            <v>14.185741985139286</v>
          </cell>
          <cell r="D16">
            <v>0.78339021049921609</v>
          </cell>
        </row>
        <row r="17">
          <cell r="B17" t="str">
            <v xml:space="preserve">15 to 29 </v>
          </cell>
          <cell r="C17">
            <v>16.542745507548236</v>
          </cell>
          <cell r="D17">
            <v>1.1516418895209348</v>
          </cell>
        </row>
        <row r="18">
          <cell r="B18" t="str">
            <v>15 to 34</v>
          </cell>
          <cell r="C18">
            <v>18.184263462042821</v>
          </cell>
          <cell r="D18">
            <v>1.2301654684198737</v>
          </cell>
        </row>
        <row r="19">
          <cell r="B19" t="str">
            <v>10 to 24</v>
          </cell>
          <cell r="C19">
            <v>14.831875358061941</v>
          </cell>
          <cell r="D19">
            <v>0.92925293812281418</v>
          </cell>
        </row>
        <row r="20">
          <cell r="B20" t="str">
            <v xml:space="preserve">10 to 29 </v>
          </cell>
          <cell r="C20">
            <v>17.182601942358872</v>
          </cell>
          <cell r="D20">
            <v>1.1814282789013546</v>
          </cell>
        </row>
        <row r="21">
          <cell r="B21" t="str">
            <v>10 to 34</v>
          </cell>
          <cell r="C21">
            <v>19.147264866210147</v>
          </cell>
          <cell r="D21">
            <v>1.3565536490498089</v>
          </cell>
        </row>
        <row r="25">
          <cell r="B25" t="str">
            <v>15 to 49</v>
          </cell>
          <cell r="C25">
            <v>27.053840921348577</v>
          </cell>
          <cell r="D25">
            <v>1.7623536812530392</v>
          </cell>
        </row>
        <row r="26">
          <cell r="B26" t="str">
            <v xml:space="preserve">10 to 49 </v>
          </cell>
          <cell r="C26">
            <v>27.025118228681151</v>
          </cell>
          <cell r="D26">
            <v>1.8685482450783817</v>
          </cell>
        </row>
        <row r="27">
          <cell r="B27" t="str">
            <v xml:space="preserve">15 to 24 </v>
          </cell>
          <cell r="C27">
            <v>15.469077303163374</v>
          </cell>
          <cell r="D27">
            <v>0.81415093323969212</v>
          </cell>
        </row>
        <row r="28">
          <cell r="B28" t="str">
            <v xml:space="preserve">15 to 29 </v>
          </cell>
          <cell r="C28">
            <v>20.024906128549837</v>
          </cell>
          <cell r="D28">
            <v>1.2780923065390448</v>
          </cell>
        </row>
        <row r="29">
          <cell r="B29" t="str">
            <v>15 to 34</v>
          </cell>
          <cell r="C29">
            <v>23.125121058788149</v>
          </cell>
          <cell r="D29">
            <v>1.7039392273253022</v>
          </cell>
        </row>
        <row r="30">
          <cell r="B30" t="str">
            <v>10 to 24</v>
          </cell>
          <cell r="C30">
            <v>15.622772871935011</v>
          </cell>
          <cell r="D30">
            <v>0.91448067430827584</v>
          </cell>
        </row>
        <row r="31">
          <cell r="B31" t="str">
            <v xml:space="preserve">10 to 29 </v>
          </cell>
          <cell r="C31">
            <v>20.204923616640009</v>
          </cell>
          <cell r="D31">
            <v>1.2839595727747815</v>
          </cell>
        </row>
        <row r="32">
          <cell r="B32" t="str">
            <v>10 to 34</v>
          </cell>
          <cell r="C32">
            <v>23.347543821537695</v>
          </cell>
          <cell r="D32">
            <v>1.7455036254911278</v>
          </cell>
        </row>
        <row r="36">
          <cell r="B36" t="str">
            <v>15 to 49</v>
          </cell>
          <cell r="C36">
            <v>3.2138972394046665</v>
          </cell>
          <cell r="D36">
            <v>0.24473453937661938</v>
          </cell>
        </row>
        <row r="37">
          <cell r="B37" t="str">
            <v xml:space="preserve">10 to 49 </v>
          </cell>
          <cell r="C37">
            <v>3.2021624312736705</v>
          </cell>
          <cell r="D37">
            <v>0.26427372385744136</v>
          </cell>
        </row>
        <row r="38">
          <cell r="B38" t="str">
            <v xml:space="preserve">15 to 24 </v>
          </cell>
          <cell r="C38">
            <v>1.8208578921738328</v>
          </cell>
          <cell r="D38">
            <v>9.3509974626519901E-2</v>
          </cell>
        </row>
        <row r="39">
          <cell r="B39" t="str">
            <v xml:space="preserve">15 to 29 </v>
          </cell>
          <cell r="C39">
            <v>2.3735059455823402</v>
          </cell>
          <cell r="D39">
            <v>0.17700068260007071</v>
          </cell>
        </row>
        <row r="40">
          <cell r="B40" t="str">
            <v>15 to 34</v>
          </cell>
          <cell r="C40">
            <v>2.7627298551948969</v>
          </cell>
          <cell r="D40">
            <v>0.18363723439730176</v>
          </cell>
        </row>
        <row r="41">
          <cell r="B41" t="str">
            <v>10 to 24</v>
          </cell>
          <cell r="C41">
            <v>1.8217067042746329</v>
          </cell>
          <cell r="D41">
            <v>8.2488009881948182E-2</v>
          </cell>
        </row>
        <row r="42">
          <cell r="B42" t="str">
            <v xml:space="preserve">10 to 29 </v>
          </cell>
          <cell r="C42">
            <v>2.3611206792355319</v>
          </cell>
          <cell r="D42">
            <v>0.15369016275265218</v>
          </cell>
        </row>
        <row r="43">
          <cell r="B43" t="str">
            <v>10 to 34</v>
          </cell>
          <cell r="C43">
            <v>2.7662356452620562</v>
          </cell>
          <cell r="D43">
            <v>0.16773876092232862</v>
          </cell>
        </row>
        <row r="47">
          <cell r="B47" t="str">
            <v>15 to 49</v>
          </cell>
          <cell r="C47">
            <v>6.7587633271740639</v>
          </cell>
          <cell r="D47">
            <v>0.47223728575717255</v>
          </cell>
        </row>
        <row r="48">
          <cell r="B48" t="str">
            <v xml:space="preserve">10 to 49 </v>
          </cell>
          <cell r="C48">
            <v>6.7461815103939058</v>
          </cell>
          <cell r="D48">
            <v>0.44595576251793517</v>
          </cell>
        </row>
        <row r="49">
          <cell r="B49" t="str">
            <v xml:space="preserve">15 to 24 </v>
          </cell>
          <cell r="C49">
            <v>3.7530070626438015</v>
          </cell>
          <cell r="D49">
            <v>0.17306358938129812</v>
          </cell>
        </row>
        <row r="50">
          <cell r="B50" t="str">
            <v xml:space="preserve">15 to 29 </v>
          </cell>
          <cell r="C50">
            <v>4.9228367642708424</v>
          </cell>
          <cell r="D50">
            <v>0.31796971470360819</v>
          </cell>
        </row>
        <row r="51">
          <cell r="B51" t="str">
            <v>15 to 34</v>
          </cell>
          <cell r="C51">
            <v>5.7697348960302435</v>
          </cell>
          <cell r="D51">
            <v>0.4300348446276242</v>
          </cell>
        </row>
        <row r="52">
          <cell r="B52" t="str">
            <v>10 to 24</v>
          </cell>
          <cell r="C52">
            <v>3.7832513340498535</v>
          </cell>
          <cell r="D52">
            <v>0.1904090100966504</v>
          </cell>
        </row>
        <row r="53">
          <cell r="B53" t="str">
            <v xml:space="preserve">10 to 29 </v>
          </cell>
          <cell r="C53">
            <v>4.980303632921756</v>
          </cell>
          <cell r="D53">
            <v>0.30623334848271527</v>
          </cell>
        </row>
        <row r="54">
          <cell r="B54" t="str">
            <v>10 to 34</v>
          </cell>
          <cell r="C54">
            <v>5.8125809443767222</v>
          </cell>
          <cell r="D54">
            <v>0.38673524501163808</v>
          </cell>
        </row>
        <row r="58">
          <cell r="B58" t="str">
            <v>15 to 49</v>
          </cell>
          <cell r="C58">
            <v>8.9396973735041563</v>
          </cell>
          <cell r="D58">
            <v>0.64418536067708287</v>
          </cell>
        </row>
        <row r="59">
          <cell r="B59" t="str">
            <v xml:space="preserve">10 to 49 </v>
          </cell>
          <cell r="C59">
            <v>9.0158393141039408</v>
          </cell>
          <cell r="D59">
            <v>0.6893791099750588</v>
          </cell>
        </row>
        <row r="60">
          <cell r="B60" t="str">
            <v xml:space="preserve">15 to 24 </v>
          </cell>
          <cell r="C60">
            <v>5.7488953582003379</v>
          </cell>
          <cell r="D60">
            <v>0.29995618560594217</v>
          </cell>
        </row>
        <row r="61">
          <cell r="B61" t="str">
            <v xml:space="preserve">15 to 29 </v>
          </cell>
          <cell r="C61">
            <v>6.8982352408233698</v>
          </cell>
          <cell r="D61">
            <v>0.43303612746731573</v>
          </cell>
        </row>
        <row r="62">
          <cell r="B62" t="str">
            <v>15 to 34</v>
          </cell>
          <cell r="C62">
            <v>7.8778561122499724</v>
          </cell>
          <cell r="D62">
            <v>0.50696033093873605</v>
          </cell>
        </row>
        <row r="63">
          <cell r="B63" t="str">
            <v>10 to 24</v>
          </cell>
          <cell r="C63">
            <v>5.8801982255886216</v>
          </cell>
          <cell r="D63">
            <v>0.33822104154218147</v>
          </cell>
        </row>
        <row r="64">
          <cell r="B64" t="str">
            <v xml:space="preserve">10 to 29 </v>
          </cell>
          <cell r="C64">
            <v>7.0435824291316997</v>
          </cell>
          <cell r="D64">
            <v>0.44782655920571302</v>
          </cell>
        </row>
        <row r="65">
          <cell r="B65" t="str">
            <v>10 to 34</v>
          </cell>
          <cell r="C65">
            <v>7.8741724074699189</v>
          </cell>
          <cell r="D65">
            <v>0.51317158097535065</v>
          </cell>
        </row>
        <row r="69">
          <cell r="B69" t="str">
            <v>15 to 49</v>
          </cell>
          <cell r="C69">
            <v>7.3507640446967155</v>
          </cell>
          <cell r="D69">
            <v>0.56725247644907839</v>
          </cell>
        </row>
        <row r="70">
          <cell r="B70" t="str">
            <v xml:space="preserve">10 to 49 </v>
          </cell>
          <cell r="C70">
            <v>7.3279426680841375</v>
          </cell>
          <cell r="D70">
            <v>0.51871406815342269</v>
          </cell>
        </row>
        <row r="71">
          <cell r="B71" t="str">
            <v xml:space="preserve">15 to 24 </v>
          </cell>
          <cell r="C71">
            <v>4.1770906819866074</v>
          </cell>
          <cell r="D71">
            <v>0.21703537477113052</v>
          </cell>
        </row>
        <row r="72">
          <cell r="B72" t="str">
            <v xml:space="preserve">15 to 29 </v>
          </cell>
          <cell r="C72">
            <v>5.4091929699246588</v>
          </cell>
          <cell r="D72">
            <v>0.33665445123912452</v>
          </cell>
        </row>
        <row r="73">
          <cell r="B73" t="str">
            <v>15 to 34</v>
          </cell>
          <cell r="C73">
            <v>6.380859889803709</v>
          </cell>
          <cell r="D73">
            <v>0.41656759213225186</v>
          </cell>
        </row>
        <row r="74">
          <cell r="B74" t="str">
            <v>10 to 24</v>
          </cell>
          <cell r="C74">
            <v>4.1763739171334597</v>
          </cell>
          <cell r="D74">
            <v>0.21259656321954448</v>
          </cell>
        </row>
        <row r="75">
          <cell r="B75" t="str">
            <v xml:space="preserve">10 to 29 </v>
          </cell>
          <cell r="C75">
            <v>5.461408604256917</v>
          </cell>
          <cell r="D75">
            <v>0.37255274089473156</v>
          </cell>
        </row>
        <row r="76">
          <cell r="B76" t="str">
            <v>10 to 34</v>
          </cell>
          <cell r="C76">
            <v>6.3639617385520779</v>
          </cell>
          <cell r="D76">
            <v>0.44716017183920009</v>
          </cell>
        </row>
      </sheetData>
      <sheetData sheetId="2">
        <row r="4">
          <cell r="B4" t="str">
            <v>15 to 49</v>
          </cell>
          <cell r="C4">
            <v>1.3607436459059266</v>
          </cell>
          <cell r="D4">
            <v>9.5448541630880498E-2</v>
          </cell>
        </row>
        <row r="5">
          <cell r="B5" t="str">
            <v xml:space="preserve">10 to 49 </v>
          </cell>
          <cell r="C5">
            <v>1.6683611275446733</v>
          </cell>
          <cell r="D5">
            <v>0.11519732930664013</v>
          </cell>
        </row>
        <row r="6">
          <cell r="B6" t="str">
            <v xml:space="preserve">15 to 24 </v>
          </cell>
          <cell r="C6">
            <v>1.5405867861034639</v>
          </cell>
          <cell r="D6">
            <v>0.11964794795745408</v>
          </cell>
        </row>
        <row r="7">
          <cell r="B7" t="str">
            <v xml:space="preserve">15 to 29 </v>
          </cell>
          <cell r="C7">
            <v>1.4209588039706205</v>
          </cell>
          <cell r="D7">
            <v>0.11081376211405641</v>
          </cell>
        </row>
        <row r="8">
          <cell r="B8" t="str">
            <v>15 to 34</v>
          </cell>
          <cell r="C8">
            <v>1.3602295544055625</v>
          </cell>
          <cell r="D8">
            <v>8.9292978395795614E-2</v>
          </cell>
        </row>
        <row r="9">
          <cell r="B9" t="str">
            <v>10 to 24</v>
          </cell>
          <cell r="C9">
            <v>1.9904608294078245</v>
          </cell>
          <cell r="D9">
            <v>0.19208103129086362</v>
          </cell>
        </row>
        <row r="10">
          <cell r="B10" t="str">
            <v xml:space="preserve">10 to 29 </v>
          </cell>
          <cell r="C10">
            <v>1.799480677164061</v>
          </cell>
          <cell r="D10">
            <v>0.14294998631784775</v>
          </cell>
        </row>
        <row r="11">
          <cell r="B11" t="str">
            <v>10 to 34</v>
          </cell>
          <cell r="C11">
            <v>1.6936973161058664</v>
          </cell>
          <cell r="D11">
            <v>0.13542526142431016</v>
          </cell>
        </row>
        <row r="15">
          <cell r="B15" t="str">
            <v>15 to 49</v>
          </cell>
          <cell r="C15">
            <v>0.98526581442994476</v>
          </cell>
          <cell r="D15">
            <v>7.6927281514632503E-2</v>
          </cell>
        </row>
        <row r="16">
          <cell r="B16" t="str">
            <v xml:space="preserve">10 to 49 </v>
          </cell>
          <cell r="C16">
            <v>1.2915812754532674</v>
          </cell>
          <cell r="D16">
            <v>9.5922782236310525E-2</v>
          </cell>
        </row>
        <row r="17">
          <cell r="B17" t="str">
            <v xml:space="preserve">15 to 24 </v>
          </cell>
          <cell r="C17">
            <v>1.0965727932794809</v>
          </cell>
          <cell r="D17">
            <v>7.6590856193178028E-2</v>
          </cell>
        </row>
        <row r="18">
          <cell r="B18" t="str">
            <v xml:space="preserve">15 to 29 </v>
          </cell>
          <cell r="C18">
            <v>1.0115079814167562</v>
          </cell>
          <cell r="D18">
            <v>7.0708906641616734E-2</v>
          </cell>
        </row>
        <row r="19">
          <cell r="B19" t="str">
            <v>15 to 34</v>
          </cell>
          <cell r="C19">
            <v>0.98825584563972957</v>
          </cell>
          <cell r="D19">
            <v>5.9543101223332957E-2</v>
          </cell>
        </row>
        <row r="20">
          <cell r="B20" t="str">
            <v>10 to 24</v>
          </cell>
          <cell r="C20">
            <v>1.5303037185087318</v>
          </cell>
          <cell r="D20">
            <v>0.16296377999226291</v>
          </cell>
        </row>
        <row r="21">
          <cell r="B21" t="str">
            <v xml:space="preserve">10 to 29 </v>
          </cell>
          <cell r="C21">
            <v>1.388924444677877</v>
          </cell>
          <cell r="D21">
            <v>0.12836627689500593</v>
          </cell>
        </row>
        <row r="22">
          <cell r="B22" t="str">
            <v>10 to 34</v>
          </cell>
          <cell r="C22">
            <v>1.3111143803240695</v>
          </cell>
          <cell r="D22">
            <v>0.10644377726137649</v>
          </cell>
        </row>
        <row r="26">
          <cell r="B26" t="str">
            <v>15 to 49</v>
          </cell>
          <cell r="C26">
            <v>1.1659904859617822</v>
          </cell>
          <cell r="D26">
            <v>7.5702889009260005E-2</v>
          </cell>
        </row>
        <row r="27">
          <cell r="B27" t="str">
            <v xml:space="preserve">10 to 49 </v>
          </cell>
          <cell r="C27">
            <v>1.4235065662125657</v>
          </cell>
          <cell r="D27">
            <v>9.8429229818197905E-2</v>
          </cell>
        </row>
        <row r="28">
          <cell r="B28" t="str">
            <v xml:space="preserve">15 to 24 </v>
          </cell>
          <cell r="C28">
            <v>1.3111304526618324</v>
          </cell>
          <cell r="D28">
            <v>0.11089418360051684</v>
          </cell>
        </row>
        <row r="29">
          <cell r="B29" t="str">
            <v xml:space="preserve">15 to 29 </v>
          </cell>
          <cell r="C29">
            <v>1.1637386688877465</v>
          </cell>
          <cell r="D29">
            <v>8.2692363165726354E-2</v>
          </cell>
        </row>
        <row r="30">
          <cell r="B30" t="str">
            <v>15 to 34</v>
          </cell>
          <cell r="C30">
            <v>1.1240490161575487</v>
          </cell>
          <cell r="D30">
            <v>7.6281684885381867E-2</v>
          </cell>
        </row>
        <row r="31">
          <cell r="B31" t="str">
            <v>10 to 24</v>
          </cell>
          <cell r="C31">
            <v>1.7425742274497569</v>
          </cell>
          <cell r="D31">
            <v>0.21965190177239535</v>
          </cell>
        </row>
        <row r="32">
          <cell r="B32" t="str">
            <v xml:space="preserve">10 to 29 </v>
          </cell>
          <cell r="C32">
            <v>1.4960673441565417</v>
          </cell>
          <cell r="D32">
            <v>0.13358778099846216</v>
          </cell>
        </row>
        <row r="33">
          <cell r="B33" t="str">
            <v>10 to 34</v>
          </cell>
          <cell r="C33">
            <v>1.4100340386572081</v>
          </cell>
          <cell r="D33">
            <v>0.12129958858462146</v>
          </cell>
        </row>
        <row r="37">
          <cell r="B37" t="str">
            <v>15 to 49</v>
          </cell>
          <cell r="C37">
            <v>23.463667264967462</v>
          </cell>
          <cell r="D37">
            <v>1.7856244054299766</v>
          </cell>
        </row>
        <row r="38">
          <cell r="B38" t="str">
            <v xml:space="preserve">10 to 49 </v>
          </cell>
          <cell r="C38">
            <v>29.081660346564771</v>
          </cell>
          <cell r="D38">
            <v>2.4041578569275659</v>
          </cell>
        </row>
        <row r="39">
          <cell r="B39" t="str">
            <v xml:space="preserve">15 to 24 </v>
          </cell>
          <cell r="C39">
            <v>28.456885975758045</v>
          </cell>
          <cell r="D39">
            <v>2.5439246746495328</v>
          </cell>
        </row>
        <row r="40">
          <cell r="B40" t="str">
            <v xml:space="preserve">15 to 29 </v>
          </cell>
          <cell r="C40">
            <v>24.895005669566501</v>
          </cell>
          <cell r="D40">
            <v>2.1445299515313039</v>
          </cell>
        </row>
        <row r="41">
          <cell r="B41" t="str">
            <v>15 to 34</v>
          </cell>
          <cell r="C41">
            <v>23.450570614269871</v>
          </cell>
          <cell r="D41">
            <v>1.4703233014405968</v>
          </cell>
        </row>
        <row r="42">
          <cell r="B42" t="str">
            <v>10 to 24</v>
          </cell>
          <cell r="C42">
            <v>38.141157224403862</v>
          </cell>
          <cell r="D42">
            <v>3.961346273038937</v>
          </cell>
        </row>
        <row r="43">
          <cell r="B43" t="str">
            <v xml:space="preserve">10 to 29 </v>
          </cell>
          <cell r="C43">
            <v>32.506573955133391</v>
          </cell>
          <cell r="D43">
            <v>3.2130649057437108</v>
          </cell>
        </row>
        <row r="44">
          <cell r="B44" t="str">
            <v>10 to 34</v>
          </cell>
          <cell r="C44">
            <v>29.808235943587757</v>
          </cell>
          <cell r="D44">
            <v>2.1656709622493753</v>
          </cell>
        </row>
        <row r="48">
          <cell r="B48" t="str">
            <v>15 to 49</v>
          </cell>
          <cell r="C48">
            <v>8.0462811723124972</v>
          </cell>
          <cell r="D48">
            <v>0.56239456558672829</v>
          </cell>
        </row>
        <row r="49">
          <cell r="B49" t="str">
            <v xml:space="preserve">10 to 49 </v>
          </cell>
          <cell r="C49">
            <v>9.9890013221122604</v>
          </cell>
          <cell r="D49">
            <v>0.65767477895479287</v>
          </cell>
        </row>
        <row r="50">
          <cell r="B50" t="str">
            <v xml:space="preserve">15 to 24 </v>
          </cell>
          <cell r="C50">
            <v>10.059708980043167</v>
          </cell>
          <cell r="D50">
            <v>0.84566131824261803</v>
          </cell>
        </row>
        <row r="51">
          <cell r="B51" t="str">
            <v xml:space="preserve">15 to 29 </v>
          </cell>
          <cell r="C51">
            <v>8.7052540024726142</v>
          </cell>
          <cell r="D51">
            <v>0.66588411673089076</v>
          </cell>
        </row>
        <row r="52">
          <cell r="B52" t="str">
            <v>15 to 34</v>
          </cell>
          <cell r="C52">
            <v>8.1346372157801916</v>
          </cell>
          <cell r="D52">
            <v>0.59044070163570261</v>
          </cell>
        </row>
        <row r="53">
          <cell r="B53" t="str">
            <v>10 to 24</v>
          </cell>
          <cell r="C53">
            <v>13.42502907550017</v>
          </cell>
          <cell r="D53">
            <v>1.6262515805405588</v>
          </cell>
        </row>
        <row r="54">
          <cell r="B54" t="str">
            <v xml:space="preserve">10 to 29 </v>
          </cell>
          <cell r="C54">
            <v>11.217614935441622</v>
          </cell>
          <cell r="D54">
            <v>1.0592759710584856</v>
          </cell>
        </row>
        <row r="55">
          <cell r="B55" t="str">
            <v>10 to 34</v>
          </cell>
          <cell r="C55">
            <v>10.310654990073544</v>
          </cell>
          <cell r="D55">
            <v>0.83092633709362285</v>
          </cell>
        </row>
        <row r="59">
          <cell r="B59" t="str">
            <v>15 to 49</v>
          </cell>
          <cell r="C59">
            <v>8.5435608731817698</v>
          </cell>
          <cell r="D59">
            <v>0.62689065914980757</v>
          </cell>
        </row>
        <row r="60">
          <cell r="B60" t="str">
            <v xml:space="preserve">10 to 49 </v>
          </cell>
          <cell r="C60">
            <v>11.294528345419002</v>
          </cell>
          <cell r="D60">
            <v>0.86266008656961235</v>
          </cell>
        </row>
        <row r="61">
          <cell r="B61" t="str">
            <v xml:space="preserve">15 to 24 </v>
          </cell>
          <cell r="C61">
            <v>10.427970843658775</v>
          </cell>
          <cell r="D61">
            <v>0.78636678001189775</v>
          </cell>
        </row>
        <row r="62">
          <cell r="B62" t="str">
            <v xml:space="preserve">15 to 29 </v>
          </cell>
          <cell r="C62">
            <v>9.382791818421623</v>
          </cell>
          <cell r="D62">
            <v>0.65081349666164934</v>
          </cell>
        </row>
        <row r="63">
          <cell r="B63" t="str">
            <v>15 to 34</v>
          </cell>
          <cell r="C63">
            <v>8.7614872306734206</v>
          </cell>
          <cell r="D63">
            <v>0.50198458758261655</v>
          </cell>
        </row>
        <row r="64">
          <cell r="B64" t="str">
            <v>10 to 24</v>
          </cell>
          <cell r="C64">
            <v>14.526928013139422</v>
          </cell>
          <cell r="D64">
            <v>1.6509808715261631</v>
          </cell>
        </row>
        <row r="65">
          <cell r="B65" t="str">
            <v xml:space="preserve">10 to 29 </v>
          </cell>
          <cell r="C65">
            <v>12.801532742277381</v>
          </cell>
          <cell r="D65">
            <v>1.1853714636751078</v>
          </cell>
        </row>
        <row r="66">
          <cell r="B66" t="str">
            <v>10 to 34</v>
          </cell>
          <cell r="C66">
            <v>11.997014965848804</v>
          </cell>
          <cell r="D66">
            <v>0.96785012560851813</v>
          </cell>
        </row>
        <row r="70">
          <cell r="B70" t="str">
            <v>15 to 49</v>
          </cell>
          <cell r="C70">
            <v>7.1795366665185592</v>
          </cell>
          <cell r="D70">
            <v>0.55665230892508943</v>
          </cell>
        </row>
        <row r="71">
          <cell r="B71" t="str">
            <v xml:space="preserve">10 to 49 </v>
          </cell>
          <cell r="C71">
            <v>8.9241147615462069</v>
          </cell>
          <cell r="D71">
            <v>0.62853581281255821</v>
          </cell>
        </row>
        <row r="72">
          <cell r="B72" t="str">
            <v xml:space="preserve">15 to 24 </v>
          </cell>
          <cell r="C72">
            <v>8.9101497800005216</v>
          </cell>
          <cell r="D72">
            <v>0.82873854365542476</v>
          </cell>
        </row>
        <row r="73">
          <cell r="B73" t="str">
            <v xml:space="preserve">15 to 29 </v>
          </cell>
          <cell r="C73">
            <v>7.7548462791967587</v>
          </cell>
          <cell r="D73">
            <v>0.569831531160089</v>
          </cell>
        </row>
        <row r="74">
          <cell r="B74" t="str">
            <v>15 to 34</v>
          </cell>
          <cell r="C74">
            <v>7.1733866721564183</v>
          </cell>
          <cell r="D74">
            <v>0.43703086008036729</v>
          </cell>
        </row>
        <row r="75">
          <cell r="B75" t="str">
            <v>10 to 24</v>
          </cell>
          <cell r="C75">
            <v>11.938064825090235</v>
          </cell>
          <cell r="D75">
            <v>1.4351285209743416</v>
          </cell>
        </row>
        <row r="76">
          <cell r="B76" t="str">
            <v xml:space="preserve">10 to 29 </v>
          </cell>
          <cell r="C76">
            <v>9.9986456383450513</v>
          </cell>
          <cell r="D76">
            <v>1.0324806222225407</v>
          </cell>
        </row>
        <row r="77">
          <cell r="B77" t="str">
            <v>10 to 34</v>
          </cell>
          <cell r="C77">
            <v>9.1801006896271158</v>
          </cell>
          <cell r="D77">
            <v>0.766158185685478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A124"/>
  <sheetViews>
    <sheetView zoomScale="120" zoomScaleNormal="120" workbookViewId="0">
      <selection activeCell="A72" sqref="A72"/>
    </sheetView>
  </sheetViews>
  <sheetFormatPr defaultRowHeight="12.75" x14ac:dyDescent="0.2"/>
  <sheetData>
    <row r="1" spans="1:1" x14ac:dyDescent="0.2">
      <c r="A1" s="1" t="s">
        <v>11</v>
      </c>
    </row>
    <row r="2" spans="1:1" x14ac:dyDescent="0.2">
      <c r="A2" s="2" t="s">
        <v>8</v>
      </c>
    </row>
    <row r="3" spans="1:1" x14ac:dyDescent="0.2">
      <c r="A3" t="s">
        <v>9</v>
      </c>
    </row>
    <row r="5" spans="1:1" x14ac:dyDescent="0.2">
      <c r="A5" t="s">
        <v>7</v>
      </c>
    </row>
    <row r="24" spans="1:1" x14ac:dyDescent="0.2">
      <c r="A24" t="s">
        <v>5</v>
      </c>
    </row>
    <row r="42" spans="1:1" x14ac:dyDescent="0.2">
      <c r="A42" t="s">
        <v>4</v>
      </c>
    </row>
    <row r="62" spans="1:1" x14ac:dyDescent="0.2">
      <c r="A62" t="s">
        <v>1</v>
      </c>
    </row>
    <row r="82" spans="1:1" x14ac:dyDescent="0.2">
      <c r="A82" t="s">
        <v>0</v>
      </c>
    </row>
    <row r="104" spans="1:1" x14ac:dyDescent="0.2">
      <c r="A104" t="s">
        <v>0</v>
      </c>
    </row>
    <row r="124" spans="1:1" x14ac:dyDescent="0.2">
      <c r="A124" t="s">
        <v>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A113"/>
  <sheetViews>
    <sheetView zoomScale="70" zoomScaleNormal="70" workbookViewId="0">
      <selection activeCell="A3" sqref="A3"/>
    </sheetView>
  </sheetViews>
  <sheetFormatPr defaultRowHeight="12.75" x14ac:dyDescent="0.2"/>
  <sheetData>
    <row r="1" spans="1:1" x14ac:dyDescent="0.2">
      <c r="A1" s="1" t="s">
        <v>12</v>
      </c>
    </row>
    <row r="2" spans="1:1" x14ac:dyDescent="0.2">
      <c r="A2" t="s">
        <v>10</v>
      </c>
    </row>
    <row r="3" spans="1:1" x14ac:dyDescent="0.2">
      <c r="A3" t="s">
        <v>7</v>
      </c>
    </row>
    <row r="22" spans="1:1" x14ac:dyDescent="0.2">
      <c r="A22" t="s">
        <v>5</v>
      </c>
    </row>
    <row r="41" spans="1:1" x14ac:dyDescent="0.2">
      <c r="A41" t="s">
        <v>4</v>
      </c>
    </row>
    <row r="59" spans="1:1" x14ac:dyDescent="0.2">
      <c r="A59" t="s">
        <v>1</v>
      </c>
    </row>
    <row r="77" spans="1:1" x14ac:dyDescent="0.2">
      <c r="A77" t="s">
        <v>0</v>
      </c>
    </row>
    <row r="95" spans="1:1" x14ac:dyDescent="0.2">
      <c r="A95" t="s">
        <v>3</v>
      </c>
    </row>
    <row r="113" spans="1:1" x14ac:dyDescent="0.2">
      <c r="A113" t="s">
        <v>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7"/>
  <dimension ref="A1:A171"/>
  <sheetViews>
    <sheetView zoomScaleNormal="100" workbookViewId="0">
      <selection activeCell="K1" sqref="K1"/>
    </sheetView>
  </sheetViews>
  <sheetFormatPr defaultColWidth="8.85546875" defaultRowHeight="14.25" x14ac:dyDescent="0.2"/>
  <cols>
    <col min="1" max="16384" width="8.85546875" style="4"/>
  </cols>
  <sheetData>
    <row r="1" spans="1:1" ht="15" x14ac:dyDescent="0.25">
      <c r="A1" s="3" t="s">
        <v>13</v>
      </c>
    </row>
    <row r="3" spans="1:1" x14ac:dyDescent="0.2">
      <c r="A3" s="4" t="s">
        <v>6</v>
      </c>
    </row>
    <row r="31" spans="1:1" x14ac:dyDescent="0.2">
      <c r="A31" s="4" t="s">
        <v>5</v>
      </c>
    </row>
    <row r="59" spans="1:1" x14ac:dyDescent="0.2">
      <c r="A59" s="4" t="s">
        <v>4</v>
      </c>
    </row>
    <row r="87" spans="1:1" x14ac:dyDescent="0.2">
      <c r="A87" s="4" t="s">
        <v>3</v>
      </c>
    </row>
    <row r="115" spans="1:1" x14ac:dyDescent="0.2">
      <c r="A115" s="4" t="s">
        <v>2</v>
      </c>
    </row>
    <row r="143" spans="1:1" x14ac:dyDescent="0.2">
      <c r="A143" s="4" t="s">
        <v>1</v>
      </c>
    </row>
    <row r="171" spans="1:1" x14ac:dyDescent="0.2">
      <c r="A171" s="4" t="s">
        <v>0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B171"/>
  <sheetViews>
    <sheetView tabSelected="1" zoomScale="70" zoomScaleNormal="70" workbookViewId="0">
      <selection activeCell="AE66" sqref="AE66"/>
    </sheetView>
  </sheetViews>
  <sheetFormatPr defaultColWidth="8.85546875" defaultRowHeight="14.25" x14ac:dyDescent="0.2"/>
  <cols>
    <col min="1" max="1" width="8.85546875" style="4"/>
    <col min="2" max="2" width="8.85546875" style="5"/>
    <col min="3" max="16384" width="8.85546875" style="4"/>
  </cols>
  <sheetData>
    <row r="1" spans="1:1" ht="15" x14ac:dyDescent="0.25">
      <c r="A1" s="3" t="s">
        <v>14</v>
      </c>
    </row>
    <row r="3" spans="1:1" x14ac:dyDescent="0.2">
      <c r="A3" s="4" t="s">
        <v>6</v>
      </c>
    </row>
    <row r="31" spans="1:1" x14ac:dyDescent="0.2">
      <c r="A31" s="4" t="s">
        <v>5</v>
      </c>
    </row>
    <row r="59" spans="1:1" x14ac:dyDescent="0.2">
      <c r="A59" s="4" t="s">
        <v>4</v>
      </c>
    </row>
    <row r="87" spans="1:1" x14ac:dyDescent="0.2">
      <c r="A87" s="4" t="s">
        <v>3</v>
      </c>
    </row>
    <row r="115" spans="1:1" x14ac:dyDescent="0.2">
      <c r="A115" s="4" t="s">
        <v>2</v>
      </c>
    </row>
    <row r="143" spans="1:1" x14ac:dyDescent="0.2">
      <c r="A143" s="4" t="s">
        <v>1</v>
      </c>
    </row>
    <row r="171" spans="1:1" x14ac:dyDescent="0.2">
      <c r="A171" s="4" t="s"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A</vt:lpstr>
      <vt:lpstr>S2B</vt:lpstr>
      <vt:lpstr>S2C</vt:lpstr>
      <vt:lpstr>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t, Juan</dc:creator>
  <cp:lastModifiedBy>kkripke</cp:lastModifiedBy>
  <dcterms:created xsi:type="dcterms:W3CDTF">2017-09-21T19:45:15Z</dcterms:created>
  <dcterms:modified xsi:type="dcterms:W3CDTF">2019-01-30T19:37:12Z</dcterms:modified>
</cp:coreProperties>
</file>